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Paper_eDRGvs.aDRG\PloS One\submit\revision\2nd revision\"/>
    </mc:Choice>
  </mc:AlternateContent>
  <bookViews>
    <workbookView xWindow="0" yWindow="0" windowWidth="19200" windowHeight="7500"/>
  </bookViews>
  <sheets>
    <sheet name="figures" sheetId="1" r:id="rId1"/>
    <sheet name="proteome array" sheetId="3" r:id="rId2"/>
  </sheets>
  <definedNames>
    <definedName name="aDRG_invitro_RowB" localSheetId="1">'proteome array'!$A$3:$C$20</definedName>
    <definedName name="aDRG_invitro_RowC" localSheetId="1">'proteome array'!$F$21:$I$51</definedName>
    <definedName name="aDRG_invitro_RowD" localSheetId="1">'proteome array'!#REF!</definedName>
    <definedName name="aDRG_invitro_RowE" localSheetId="1">'proteome array'!#REF!</definedName>
    <definedName name="aDRG_naive_RowB" localSheetId="1">'proteome array'!$I$5:$J$5</definedName>
    <definedName name="aDRG_naive_RowC" localSheetId="1">'proteome array'!$I$20:$K$50</definedName>
    <definedName name="aDRG_naive_RowD" localSheetId="1">'proteome array'!#REF!</definedName>
    <definedName name="aDRG_naive_RowE" localSheetId="1">'proteome array'!#REF!</definedName>
    <definedName name="eDRG_invitro_RowB" localSheetId="1">'proteome array'!#REF!</definedName>
    <definedName name="eDRG_invitro_RowC" localSheetId="1">'proteome array'!$L$20:$N$50</definedName>
    <definedName name="eDRG_invitro_RowD" localSheetId="1">'proteome array'!#REF!</definedName>
    <definedName name="eDRG_invitro_RowE" localSheetId="1">'proteome array'!#REF!</definedName>
    <definedName name="eDRG_naive_RowB" localSheetId="1">'proteome array'!#REF!</definedName>
    <definedName name="eDRG_naive_RowC" localSheetId="1">'proteome array'!#REF!</definedName>
    <definedName name="eDRG_naive_RowD" localSheetId="1">'proteome array'!#REF!</definedName>
    <definedName name="eDRG_naive_RowE" localSheetId="1">'proteome array'!#REF!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54" i="3" l="1"/>
  <c r="N53" i="3"/>
  <c r="K53" i="3"/>
  <c r="H53" i="3"/>
  <c r="E53" i="3"/>
  <c r="N52" i="3"/>
  <c r="K52" i="3"/>
  <c r="H52" i="3"/>
  <c r="E52" i="3"/>
  <c r="N51" i="3"/>
  <c r="K51" i="3"/>
  <c r="H51" i="3"/>
  <c r="E51" i="3"/>
  <c r="N47" i="3"/>
  <c r="K47" i="3"/>
  <c r="H47" i="3"/>
  <c r="E47" i="3"/>
  <c r="N46" i="3"/>
  <c r="K46" i="3"/>
  <c r="H46" i="3"/>
  <c r="E46" i="3"/>
  <c r="N45" i="3"/>
  <c r="K45" i="3"/>
  <c r="H45" i="3"/>
  <c r="E45" i="3"/>
  <c r="N44" i="3"/>
  <c r="K44" i="3"/>
  <c r="H44" i="3"/>
  <c r="E44" i="3"/>
  <c r="N43" i="3"/>
  <c r="K43" i="3"/>
  <c r="H43" i="3"/>
  <c r="E43" i="3"/>
  <c r="N42" i="3"/>
  <c r="K42" i="3"/>
  <c r="H42" i="3"/>
  <c r="E42" i="3"/>
  <c r="N41" i="3"/>
  <c r="K41" i="3"/>
  <c r="H41" i="3"/>
  <c r="E41" i="3"/>
  <c r="N40" i="3"/>
  <c r="K40" i="3"/>
  <c r="H40" i="3"/>
  <c r="E40" i="3"/>
  <c r="N39" i="3"/>
  <c r="K39" i="3"/>
  <c r="H39" i="3"/>
  <c r="E39" i="3"/>
  <c r="N38" i="3"/>
  <c r="K38" i="3"/>
  <c r="H38" i="3"/>
  <c r="E38" i="3"/>
  <c r="N37" i="3"/>
  <c r="K37" i="3"/>
  <c r="H37" i="3"/>
  <c r="E37" i="3"/>
  <c r="N36" i="3"/>
  <c r="K36" i="3"/>
  <c r="H36" i="3"/>
  <c r="E36" i="3"/>
  <c r="N32" i="3"/>
  <c r="K32" i="3"/>
  <c r="H32" i="3"/>
  <c r="E32" i="3"/>
  <c r="N31" i="3"/>
  <c r="K31" i="3"/>
  <c r="H31" i="3"/>
  <c r="E31" i="3"/>
  <c r="N30" i="3"/>
  <c r="K30" i="3"/>
  <c r="H30" i="3"/>
  <c r="E30" i="3"/>
  <c r="N29" i="3"/>
  <c r="K29" i="3"/>
  <c r="H29" i="3"/>
  <c r="E29" i="3"/>
  <c r="N28" i="3"/>
  <c r="K28" i="3"/>
  <c r="H28" i="3"/>
  <c r="E28" i="3"/>
  <c r="N27" i="3"/>
  <c r="K27" i="3"/>
  <c r="H27" i="3"/>
  <c r="E27" i="3"/>
  <c r="N26" i="3"/>
  <c r="K26" i="3"/>
  <c r="H26" i="3"/>
  <c r="E26" i="3"/>
  <c r="N25" i="3"/>
  <c r="K25" i="3"/>
  <c r="H25" i="3"/>
  <c r="E25" i="3"/>
  <c r="N24" i="3"/>
  <c r="K24" i="3"/>
  <c r="H24" i="3"/>
  <c r="E24" i="3"/>
  <c r="N23" i="3"/>
  <c r="K23" i="3"/>
  <c r="H23" i="3"/>
  <c r="E23" i="3"/>
  <c r="N22" i="3"/>
  <c r="K22" i="3"/>
  <c r="H22" i="3"/>
  <c r="E22" i="3"/>
  <c r="N21" i="3"/>
  <c r="K21" i="3"/>
  <c r="H21" i="3"/>
  <c r="E21" i="3"/>
  <c r="N17" i="3"/>
  <c r="K17" i="3"/>
  <c r="H17" i="3"/>
  <c r="E17" i="3"/>
  <c r="N16" i="3"/>
  <c r="K16" i="3"/>
  <c r="H16" i="3"/>
  <c r="E16" i="3"/>
  <c r="N15" i="3"/>
  <c r="K15" i="3"/>
  <c r="H15" i="3"/>
  <c r="E15" i="3"/>
  <c r="N14" i="3"/>
  <c r="K14" i="3"/>
  <c r="H14" i="3"/>
  <c r="E14" i="3"/>
  <c r="N13" i="3"/>
  <c r="K13" i="3"/>
  <c r="H13" i="3"/>
  <c r="E13" i="3"/>
  <c r="N12" i="3"/>
  <c r="K12" i="3"/>
  <c r="H12" i="3"/>
  <c r="E12" i="3"/>
  <c r="N11" i="3"/>
  <c r="K11" i="3"/>
  <c r="H11" i="3"/>
  <c r="E11" i="3"/>
  <c r="N10" i="3"/>
  <c r="K10" i="3"/>
  <c r="H10" i="3"/>
  <c r="E10" i="3"/>
  <c r="N9" i="3"/>
  <c r="K9" i="3"/>
  <c r="H9" i="3"/>
  <c r="E9" i="3"/>
  <c r="N8" i="3"/>
  <c r="K8" i="3"/>
  <c r="H8" i="3"/>
  <c r="E8" i="3"/>
  <c r="N7" i="3"/>
  <c r="K7" i="3"/>
  <c r="H7" i="3"/>
  <c r="E7" i="3"/>
  <c r="N6" i="3"/>
  <c r="K6" i="3"/>
  <c r="H6" i="3"/>
  <c r="E6" i="3"/>
</calcChain>
</file>

<file path=xl/connections.xml><?xml version="1.0" encoding="utf-8"?>
<connections xmlns="http://schemas.openxmlformats.org/spreadsheetml/2006/main">
  <connection id="1" name="aDRG_invitro_RowB" type="6" refreshedVersion="5" background="1" saveData="1">
    <textPr codePage="850" sourceFile="G:\aDRG_invitro_RowB.txt" decimal="," thousands=" ">
      <textFields count="5">
        <textField/>
        <textField/>
        <textField/>
        <textField/>
        <textField/>
      </textFields>
    </textPr>
  </connection>
  <connection id="2" name="aDRG_invitro_RowB1" type="6" refreshedVersion="5" background="1" saveData="1">
    <textPr codePage="850" sourceFile="G:\aDRG_invitro_RowB.txt" decimal="," thousands=" ">
      <textFields count="5">
        <textField/>
        <textField/>
        <textField/>
        <textField/>
        <textField/>
      </textFields>
    </textPr>
  </connection>
  <connection id="3" name="aDRG_invitro_RowC" type="6" refreshedVersion="5" background="1" saveData="1">
    <textPr codePage="850" sourceFile="G:\aDRG_invitro_RowC.txt" decimal="," thousands=" ">
      <textFields count="6">
        <textField/>
        <textField/>
        <textField/>
        <textField/>
        <textField/>
        <textField/>
      </textFields>
    </textPr>
  </connection>
  <connection id="4" name="aDRG_invitro_RowC1" type="6" refreshedVersion="5" background="1" saveData="1">
    <textPr codePage="850" sourceFile="G:\aDRG_invitro_RowC.txt" decimal="," thousands=" ">
      <textFields count="6">
        <textField/>
        <textField/>
        <textField/>
        <textField/>
        <textField/>
        <textField/>
      </textFields>
    </textPr>
  </connection>
  <connection id="5" name="aDRG_naive_RowB" type="6" refreshedVersion="5" background="1" saveData="1">
    <textPr codePage="850" sourceFile="G:\aDRG_naive_RowB.txt" decimal="," thousands=" ">
      <textFields count="5">
        <textField/>
        <textField/>
        <textField/>
        <textField/>
        <textField/>
      </textFields>
    </textPr>
  </connection>
  <connection id="6" name="aDRG_naive_RowB1" type="6" refreshedVersion="5" background="1" saveData="1">
    <textPr codePage="850" sourceFile="G:\aDRG_naive_RowB.txt" decimal="," thousands=" ">
      <textFields count="5">
        <textField/>
        <textField/>
        <textField/>
        <textField/>
        <textField/>
      </textFields>
    </textPr>
  </connection>
  <connection id="7" name="aDRG_naive_RowC" type="6" refreshedVersion="5" background="1" saveData="1">
    <textPr codePage="850" sourceFile="G:\aDRG_naive_RowC.txt" decimal="," thousands=" ">
      <textFields count="6">
        <textField/>
        <textField/>
        <textField/>
        <textField/>
        <textField/>
        <textField/>
      </textFields>
    </textPr>
  </connection>
  <connection id="8" name="aDRG_naive_RowC1" type="6" refreshedVersion="5" background="1" saveData="1">
    <textPr codePage="850" sourceFile="G:\aDRG_naive_RowC.txt" decimal="," thousands=" ">
      <textFields count="6">
        <textField/>
        <textField/>
        <textField/>
        <textField/>
        <textField/>
        <textField/>
      </textFields>
    </textPr>
  </connection>
  <connection id="9" name="eDRG_invitro_RowC" type="6" refreshedVersion="5" background="1" saveData="1">
    <textPr codePage="850" sourceFile="G:\eDRG_invitro_RowC.txt" decimal="," thousands=" ">
      <textFields count="6">
        <textField/>
        <textField/>
        <textField/>
        <textField/>
        <textField/>
        <textField/>
      </textFields>
    </textPr>
  </connection>
  <connection id="10" name="eDRG_invitro_RowC1" type="6" refreshedVersion="5" background="1" saveData="1">
    <textPr codePage="850" sourceFile="G:\eDRG_invitro_RowC.txt" decimal="," thousands=" ">
      <textFields count="6"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207" uniqueCount="93">
  <si>
    <t>TrkA</t>
  </si>
  <si>
    <t>RhoA</t>
  </si>
  <si>
    <t>retrieved DRG</t>
  </si>
  <si>
    <t>aDRG in vitro</t>
  </si>
  <si>
    <t>aDRG retrieved</t>
  </si>
  <si>
    <t>eDRG in vitro</t>
  </si>
  <si>
    <t>eDRG retrieved</t>
  </si>
  <si>
    <t>RowB</t>
  </si>
  <si>
    <t>average</t>
  </si>
  <si>
    <t>U1</t>
  </si>
  <si>
    <t>EGF R</t>
  </si>
  <si>
    <t>U3</t>
  </si>
  <si>
    <t>ErbB2</t>
  </si>
  <si>
    <t>U5</t>
  </si>
  <si>
    <t>ErbB3</t>
  </si>
  <si>
    <t>U7</t>
  </si>
  <si>
    <t>ErbB4</t>
  </si>
  <si>
    <t>U9</t>
  </si>
  <si>
    <t>FGF R2 (IIIc)</t>
  </si>
  <si>
    <t>U11</t>
  </si>
  <si>
    <t>FGF R3</t>
  </si>
  <si>
    <t>U13</t>
  </si>
  <si>
    <t>FGF R4</t>
  </si>
  <si>
    <t>U15</t>
  </si>
  <si>
    <t>Insulin R</t>
  </si>
  <si>
    <t>U17</t>
  </si>
  <si>
    <t>IGF-I R</t>
  </si>
  <si>
    <t>U19</t>
  </si>
  <si>
    <t>Axl</t>
  </si>
  <si>
    <t>U21</t>
  </si>
  <si>
    <t>Dtk</t>
  </si>
  <si>
    <t>U23</t>
  </si>
  <si>
    <t>Mer</t>
  </si>
  <si>
    <t>aDRG_invitro_RowC</t>
  </si>
  <si>
    <t>aDRG_retrieved_RowC</t>
  </si>
  <si>
    <t>eDRG_invitro_RowC</t>
  </si>
  <si>
    <t>eDRG_retrieved_RowC</t>
  </si>
  <si>
    <t>RowC</t>
  </si>
  <si>
    <t>HGF R</t>
  </si>
  <si>
    <t>MSP R</t>
  </si>
  <si>
    <t>PDGF Ra</t>
  </si>
  <si>
    <t>PDGF Rb</t>
  </si>
  <si>
    <t>SCF R</t>
  </si>
  <si>
    <t>Flt-3</t>
  </si>
  <si>
    <t>M-CSF R</t>
  </si>
  <si>
    <t>c-Ret</t>
  </si>
  <si>
    <t>Tie-1</t>
  </si>
  <si>
    <t>Tie-2</t>
  </si>
  <si>
    <t>TrkB</t>
  </si>
  <si>
    <t>RowD</t>
  </si>
  <si>
    <t>aDRG_invitro_RowD</t>
  </si>
  <si>
    <t>aDRG_retrieved_RowD</t>
  </si>
  <si>
    <t>eDRG_invitro_RowD</t>
  </si>
  <si>
    <t>eDRG_retrieved_RowD</t>
  </si>
  <si>
    <t>TrkC</t>
  </si>
  <si>
    <t>VEGF R1</t>
  </si>
  <si>
    <t>VEGF R2</t>
  </si>
  <si>
    <t>VEGF R3</t>
  </si>
  <si>
    <t>MuSK</t>
  </si>
  <si>
    <t>EphA1</t>
  </si>
  <si>
    <t>EphA2</t>
  </si>
  <si>
    <t>EphA3</t>
  </si>
  <si>
    <t>EphA6</t>
  </si>
  <si>
    <t>EphA7</t>
  </si>
  <si>
    <t>EphA8</t>
  </si>
  <si>
    <t>EphB1</t>
  </si>
  <si>
    <t>RowE</t>
  </si>
  <si>
    <t>aDRG_invitro_RowE</t>
  </si>
  <si>
    <t>aDRG_retrieved_RowE</t>
  </si>
  <si>
    <t>eDRG_invitro_RowE</t>
  </si>
  <si>
    <t>eDRG_retrieved_RowE</t>
  </si>
  <si>
    <t>EphB2</t>
  </si>
  <si>
    <t>EphB4</t>
  </si>
  <si>
    <t>EphB6</t>
  </si>
  <si>
    <t>PBS (-)</t>
  </si>
  <si>
    <t>in vitro DRG</t>
  </si>
  <si>
    <t>Figure 4: Axonal outgrowth</t>
  </si>
  <si>
    <t>Adult DRG</t>
  </si>
  <si>
    <t>Mean of fold change</t>
  </si>
  <si>
    <t>S.E.M.</t>
  </si>
  <si>
    <t>Figure 2: CGRP expression</t>
  </si>
  <si>
    <t>Embryonic DRG</t>
  </si>
  <si>
    <t xml:space="preserve">Mean </t>
  </si>
  <si>
    <t xml:space="preserve">S.E.M. </t>
  </si>
  <si>
    <t>RT-qPCR</t>
  </si>
  <si>
    <t>Immunostaining quantification</t>
  </si>
  <si>
    <t>Figure 3: SP expression</t>
  </si>
  <si>
    <t>GAP-43</t>
  </si>
  <si>
    <t>No. exp</t>
  </si>
  <si>
    <t>Figure 8: Downstream effectors</t>
  </si>
  <si>
    <t>Figure 5: Axonal outgrowth qPCR</t>
  </si>
  <si>
    <r>
      <t>Gsk3</t>
    </r>
    <r>
      <rPr>
        <sz val="11"/>
        <color theme="1"/>
        <rFont val="Symbol"/>
        <family val="1"/>
        <charset val="2"/>
      </rPr>
      <t>b</t>
    </r>
  </si>
  <si>
    <t>Figure 6/7: RTKs phosphoryl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0"/>
    <numFmt numFmtId="165" formatCode="0.00000"/>
    <numFmt numFmtId="166" formatCode="0.000000"/>
  </numFmts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i/>
      <sz val="1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color theme="1"/>
      <name val="Symbol"/>
      <family val="1"/>
      <charset val="2"/>
    </font>
    <font>
      <sz val="8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39997558519241921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54">
    <xf numFmtId="0" fontId="0" fillId="0" borderId="0" xfId="0"/>
    <xf numFmtId="0" fontId="0" fillId="0" borderId="0" xfId="0" applyBorder="1"/>
    <xf numFmtId="0" fontId="0" fillId="0" borderId="5" xfId="0" applyBorder="1"/>
    <xf numFmtId="0" fontId="0" fillId="0" borderId="6" xfId="0" applyBorder="1"/>
    <xf numFmtId="0" fontId="0" fillId="0" borderId="8" xfId="0" applyBorder="1"/>
    <xf numFmtId="165" fontId="3" fillId="0" borderId="0" xfId="0" applyNumberFormat="1" applyFont="1"/>
    <xf numFmtId="165" fontId="4" fillId="0" borderId="0" xfId="0" applyNumberFormat="1" applyFont="1" applyAlignment="1">
      <alignment horizontal="center"/>
    </xf>
    <xf numFmtId="164" fontId="0" fillId="0" borderId="0" xfId="0" applyNumberFormat="1"/>
    <xf numFmtId="164" fontId="0" fillId="0" borderId="4" xfId="0" applyNumberFormat="1" applyBorder="1"/>
    <xf numFmtId="164" fontId="0" fillId="0" borderId="0" xfId="0" applyNumberFormat="1" applyBorder="1"/>
    <xf numFmtId="164" fontId="0" fillId="0" borderId="6" xfId="0" applyNumberFormat="1" applyBorder="1"/>
    <xf numFmtId="164" fontId="0" fillId="0" borderId="7" xfId="0" applyNumberFormat="1" applyBorder="1"/>
    <xf numFmtId="166" fontId="0" fillId="0" borderId="0" xfId="0" applyNumberFormat="1"/>
    <xf numFmtId="166" fontId="0" fillId="0" borderId="4" xfId="0" applyNumberFormat="1" applyBorder="1"/>
    <xf numFmtId="166" fontId="0" fillId="0" borderId="0" xfId="0" applyNumberFormat="1" applyBorder="1"/>
    <xf numFmtId="166" fontId="0" fillId="2" borderId="5" xfId="0" applyNumberFormat="1" applyFill="1" applyBorder="1"/>
    <xf numFmtId="166" fontId="1" fillId="0" borderId="0" xfId="0" applyNumberFormat="1" applyFont="1"/>
    <xf numFmtId="166" fontId="0" fillId="0" borderId="5" xfId="0" applyNumberFormat="1" applyBorder="1"/>
    <xf numFmtId="166" fontId="0" fillId="3" borderId="5" xfId="0" applyNumberFormat="1" applyFill="1" applyBorder="1"/>
    <xf numFmtId="166" fontId="0" fillId="4" borderId="5" xfId="0" applyNumberFormat="1" applyFill="1" applyBorder="1"/>
    <xf numFmtId="166" fontId="0" fillId="0" borderId="6" xfId="0" applyNumberFormat="1" applyBorder="1"/>
    <xf numFmtId="166" fontId="0" fillId="0" borderId="7" xfId="0" applyNumberFormat="1" applyBorder="1"/>
    <xf numFmtId="166" fontId="0" fillId="0" borderId="8" xfId="0" applyNumberFormat="1" applyBorder="1"/>
    <xf numFmtId="0" fontId="5" fillId="0" borderId="0" xfId="0" applyFont="1"/>
    <xf numFmtId="0" fontId="1" fillId="0" borderId="9" xfId="0" applyFont="1" applyBorder="1"/>
    <xf numFmtId="0" fontId="1" fillId="0" borderId="10" xfId="0" applyFont="1" applyBorder="1"/>
    <xf numFmtId="0" fontId="2" fillId="0" borderId="6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0" xfId="0" applyFont="1"/>
    <xf numFmtId="0" fontId="1" fillId="0" borderId="0" xfId="0" applyFont="1" applyBorder="1"/>
    <xf numFmtId="0" fontId="0" fillId="0" borderId="1" xfId="0" applyBorder="1"/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8" fillId="0" borderId="0" xfId="0" applyFont="1"/>
    <xf numFmtId="165" fontId="8" fillId="0" borderId="0" xfId="0" applyNumberFormat="1" applyFont="1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165" fontId="4" fillId="0" borderId="0" xfId="0" applyNumberFormat="1" applyFont="1" applyAlignment="1">
      <alignment horizontal="center"/>
    </xf>
    <xf numFmtId="166" fontId="1" fillId="0" borderId="1" xfId="0" applyNumberFormat="1" applyFont="1" applyBorder="1" applyAlignment="1">
      <alignment horizontal="center"/>
    </xf>
    <xf numFmtId="166" fontId="1" fillId="0" borderId="2" xfId="0" applyNumberFormat="1" applyFont="1" applyBorder="1" applyAlignment="1">
      <alignment horizontal="center"/>
    </xf>
    <xf numFmtId="166" fontId="1" fillId="0" borderId="3" xfId="0" applyNumberFormat="1" applyFont="1" applyBorder="1" applyAlignment="1">
      <alignment horizontal="center"/>
    </xf>
    <xf numFmtId="166" fontId="1" fillId="0" borderId="4" xfId="0" applyNumberFormat="1" applyFont="1" applyBorder="1" applyAlignment="1">
      <alignment horizontal="center"/>
    </xf>
    <xf numFmtId="166" fontId="1" fillId="0" borderId="0" xfId="0" applyNumberFormat="1" applyFont="1" applyBorder="1" applyAlignment="1">
      <alignment horizontal="center"/>
    </xf>
    <xf numFmtId="166" fontId="1" fillId="0" borderId="5" xfId="0" applyNumberFormat="1" applyFont="1" applyBorder="1" applyAlignment="1">
      <alignment horizontal="center"/>
    </xf>
    <xf numFmtId="164" fontId="0" fillId="0" borderId="4" xfId="0" applyNumberFormat="1" applyFill="1" applyBorder="1"/>
    <xf numFmtId="164" fontId="0" fillId="0" borderId="0" xfId="0" applyNumberFormat="1" applyFill="1" applyBorder="1"/>
    <xf numFmtId="164" fontId="0" fillId="0" borderId="6" xfId="0" applyNumberFormat="1" applyFill="1" applyBorder="1"/>
    <xf numFmtId="164" fontId="0" fillId="0" borderId="7" xfId="0" applyNumberForma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connections" Target="connection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proteome array'!$C$4</c:f>
              <c:strCache>
                <c:ptCount val="1"/>
                <c:pt idx="0">
                  <c:v>aDRG in vitro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proteome array'!$B$6:$B$17</c:f>
              <c:strCache>
                <c:ptCount val="12"/>
                <c:pt idx="0">
                  <c:v>EGF R</c:v>
                </c:pt>
                <c:pt idx="1">
                  <c:v>ErbB2</c:v>
                </c:pt>
                <c:pt idx="2">
                  <c:v>ErbB3</c:v>
                </c:pt>
                <c:pt idx="3">
                  <c:v>ErbB4</c:v>
                </c:pt>
                <c:pt idx="4">
                  <c:v>FGF R2 (IIIc)</c:v>
                </c:pt>
                <c:pt idx="5">
                  <c:v>FGF R3</c:v>
                </c:pt>
                <c:pt idx="6">
                  <c:v>FGF R4</c:v>
                </c:pt>
                <c:pt idx="7">
                  <c:v>Insulin R</c:v>
                </c:pt>
                <c:pt idx="8">
                  <c:v>IGF-I R</c:v>
                </c:pt>
                <c:pt idx="9">
                  <c:v>Axl</c:v>
                </c:pt>
                <c:pt idx="10">
                  <c:v>Dtk</c:v>
                </c:pt>
                <c:pt idx="11">
                  <c:v>Mer</c:v>
                </c:pt>
              </c:strCache>
            </c:strRef>
          </c:cat>
          <c:val>
            <c:numRef>
              <c:f>'proteome array'!$E$6:$E$17</c:f>
              <c:numCache>
                <c:formatCode>0.000000</c:formatCode>
                <c:ptCount val="12"/>
                <c:pt idx="0">
                  <c:v>1.0693741800500001</c:v>
                </c:pt>
                <c:pt idx="1">
                  <c:v>1.7097881824000001</c:v>
                </c:pt>
                <c:pt idx="2">
                  <c:v>0.42770291059999999</c:v>
                </c:pt>
                <c:pt idx="3">
                  <c:v>0.11303615424999999</c:v>
                </c:pt>
                <c:pt idx="4">
                  <c:v>1.2908614999999999E-3</c:v>
                </c:pt>
                <c:pt idx="5">
                  <c:v>2.7713529600000002E-2</c:v>
                </c:pt>
                <c:pt idx="6">
                  <c:v>0.1154188951</c:v>
                </c:pt>
                <c:pt idx="7">
                  <c:v>0.10533405474999999</c:v>
                </c:pt>
                <c:pt idx="8">
                  <c:v>7.6345907150000003E-2</c:v>
                </c:pt>
                <c:pt idx="9">
                  <c:v>0.20080304795000001</c:v>
                </c:pt>
                <c:pt idx="10">
                  <c:v>0.14234523295000001</c:v>
                </c:pt>
                <c:pt idx="11">
                  <c:v>0.10448779599999999</c:v>
                </c:pt>
              </c:numCache>
            </c:numRef>
          </c:val>
        </c:ser>
        <c:ser>
          <c:idx val="1"/>
          <c:order val="1"/>
          <c:tx>
            <c:strRef>
              <c:f>'proteome array'!$F$4</c:f>
              <c:strCache>
                <c:ptCount val="1"/>
                <c:pt idx="0">
                  <c:v>aDRG retrieved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proteome array'!$B$6:$B$17</c:f>
              <c:strCache>
                <c:ptCount val="12"/>
                <c:pt idx="0">
                  <c:v>EGF R</c:v>
                </c:pt>
                <c:pt idx="1">
                  <c:v>ErbB2</c:v>
                </c:pt>
                <c:pt idx="2">
                  <c:v>ErbB3</c:v>
                </c:pt>
                <c:pt idx="3">
                  <c:v>ErbB4</c:v>
                </c:pt>
                <c:pt idx="4">
                  <c:v>FGF R2 (IIIc)</c:v>
                </c:pt>
                <c:pt idx="5">
                  <c:v>FGF R3</c:v>
                </c:pt>
                <c:pt idx="6">
                  <c:v>FGF R4</c:v>
                </c:pt>
                <c:pt idx="7">
                  <c:v>Insulin R</c:v>
                </c:pt>
                <c:pt idx="8">
                  <c:v>IGF-I R</c:v>
                </c:pt>
                <c:pt idx="9">
                  <c:v>Axl</c:v>
                </c:pt>
                <c:pt idx="10">
                  <c:v>Dtk</c:v>
                </c:pt>
                <c:pt idx="11">
                  <c:v>Mer</c:v>
                </c:pt>
              </c:strCache>
            </c:strRef>
          </c:cat>
          <c:val>
            <c:numRef>
              <c:f>'proteome array'!$H$6:$H$17</c:f>
              <c:numCache>
                <c:formatCode>0.000000</c:formatCode>
                <c:ptCount val="12"/>
                <c:pt idx="0">
                  <c:v>0.93783391345</c:v>
                </c:pt>
                <c:pt idx="1">
                  <c:v>1.4426314062000001</c:v>
                </c:pt>
                <c:pt idx="2">
                  <c:v>0.47081448625</c:v>
                </c:pt>
                <c:pt idx="3">
                  <c:v>6.6005601699999999E-2</c:v>
                </c:pt>
                <c:pt idx="4">
                  <c:v>-4.7515764000000005E-3</c:v>
                </c:pt>
                <c:pt idx="5">
                  <c:v>5.1233297499999999E-3</c:v>
                </c:pt>
                <c:pt idx="6">
                  <c:v>6.3934316550000009E-2</c:v>
                </c:pt>
                <c:pt idx="7">
                  <c:v>4.1550359199999998E-2</c:v>
                </c:pt>
                <c:pt idx="8">
                  <c:v>3.72488001E-2</c:v>
                </c:pt>
                <c:pt idx="9">
                  <c:v>0.12973047635000001</c:v>
                </c:pt>
                <c:pt idx="10">
                  <c:v>0.10009591344999999</c:v>
                </c:pt>
                <c:pt idx="11">
                  <c:v>8.2921794500000007E-2</c:v>
                </c:pt>
              </c:numCache>
            </c:numRef>
          </c:val>
        </c:ser>
        <c:ser>
          <c:idx val="2"/>
          <c:order val="2"/>
          <c:tx>
            <c:strRef>
              <c:f>'proteome array'!$I$4</c:f>
              <c:strCache>
                <c:ptCount val="1"/>
                <c:pt idx="0">
                  <c:v>eDRG in vitro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proteome array'!$B$6:$B$17</c:f>
              <c:strCache>
                <c:ptCount val="12"/>
                <c:pt idx="0">
                  <c:v>EGF R</c:v>
                </c:pt>
                <c:pt idx="1">
                  <c:v>ErbB2</c:v>
                </c:pt>
                <c:pt idx="2">
                  <c:v>ErbB3</c:v>
                </c:pt>
                <c:pt idx="3">
                  <c:v>ErbB4</c:v>
                </c:pt>
                <c:pt idx="4">
                  <c:v>FGF R2 (IIIc)</c:v>
                </c:pt>
                <c:pt idx="5">
                  <c:v>FGF R3</c:v>
                </c:pt>
                <c:pt idx="6">
                  <c:v>FGF R4</c:v>
                </c:pt>
                <c:pt idx="7">
                  <c:v>Insulin R</c:v>
                </c:pt>
                <c:pt idx="8">
                  <c:v>IGF-I R</c:v>
                </c:pt>
                <c:pt idx="9">
                  <c:v>Axl</c:v>
                </c:pt>
                <c:pt idx="10">
                  <c:v>Dtk</c:v>
                </c:pt>
                <c:pt idx="11">
                  <c:v>Mer</c:v>
                </c:pt>
              </c:strCache>
            </c:strRef>
          </c:cat>
          <c:val>
            <c:numRef>
              <c:f>'proteome array'!$K$6:$K$17</c:f>
              <c:numCache>
                <c:formatCode>0.000000</c:formatCode>
                <c:ptCount val="12"/>
                <c:pt idx="0">
                  <c:v>0.77670203059999998</c:v>
                </c:pt>
                <c:pt idx="1">
                  <c:v>0.13828990964999999</c:v>
                </c:pt>
                <c:pt idx="2">
                  <c:v>4.5379135750000001E-2</c:v>
                </c:pt>
                <c:pt idx="3">
                  <c:v>4.5674717199999999E-2</c:v>
                </c:pt>
                <c:pt idx="4">
                  <c:v>-1.2316468000000001E-2</c:v>
                </c:pt>
                <c:pt idx="5">
                  <c:v>6.2177932499999991E-3</c:v>
                </c:pt>
                <c:pt idx="6">
                  <c:v>8.039175509999999E-2</c:v>
                </c:pt>
                <c:pt idx="7">
                  <c:v>2.2523134100000002E-2</c:v>
                </c:pt>
                <c:pt idx="8">
                  <c:v>4.8731930149999998E-2</c:v>
                </c:pt>
                <c:pt idx="9">
                  <c:v>6.397517124999999E-2</c:v>
                </c:pt>
                <c:pt idx="10">
                  <c:v>9.0810939650000005E-2</c:v>
                </c:pt>
                <c:pt idx="11">
                  <c:v>0.11442730675</c:v>
                </c:pt>
              </c:numCache>
            </c:numRef>
          </c:val>
        </c:ser>
        <c:ser>
          <c:idx val="3"/>
          <c:order val="3"/>
          <c:tx>
            <c:strRef>
              <c:f>'proteome array'!$L$4</c:f>
              <c:strCache>
                <c:ptCount val="1"/>
                <c:pt idx="0">
                  <c:v>eDRG retrieved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proteome array'!$B$6:$B$17</c:f>
              <c:strCache>
                <c:ptCount val="12"/>
                <c:pt idx="0">
                  <c:v>EGF R</c:v>
                </c:pt>
                <c:pt idx="1">
                  <c:v>ErbB2</c:v>
                </c:pt>
                <c:pt idx="2">
                  <c:v>ErbB3</c:v>
                </c:pt>
                <c:pt idx="3">
                  <c:v>ErbB4</c:v>
                </c:pt>
                <c:pt idx="4">
                  <c:v>FGF R2 (IIIc)</c:v>
                </c:pt>
                <c:pt idx="5">
                  <c:v>FGF R3</c:v>
                </c:pt>
                <c:pt idx="6">
                  <c:v>FGF R4</c:v>
                </c:pt>
                <c:pt idx="7">
                  <c:v>Insulin R</c:v>
                </c:pt>
                <c:pt idx="8">
                  <c:v>IGF-I R</c:v>
                </c:pt>
                <c:pt idx="9">
                  <c:v>Axl</c:v>
                </c:pt>
                <c:pt idx="10">
                  <c:v>Dtk</c:v>
                </c:pt>
                <c:pt idx="11">
                  <c:v>Mer</c:v>
                </c:pt>
              </c:strCache>
            </c:strRef>
          </c:cat>
          <c:val>
            <c:numRef>
              <c:f>'proteome array'!$N$6:$N$17</c:f>
              <c:numCache>
                <c:formatCode>0.000000</c:formatCode>
                <c:ptCount val="12"/>
                <c:pt idx="0">
                  <c:v>1.0332390403499998</c:v>
                </c:pt>
                <c:pt idx="1">
                  <c:v>1.778076234</c:v>
                </c:pt>
                <c:pt idx="2">
                  <c:v>0.10020420305</c:v>
                </c:pt>
                <c:pt idx="3">
                  <c:v>0.1204813119</c:v>
                </c:pt>
                <c:pt idx="4">
                  <c:v>-1.221359285E-2</c:v>
                </c:pt>
                <c:pt idx="5">
                  <c:v>1.7029035500000001E-2</c:v>
                </c:pt>
                <c:pt idx="6">
                  <c:v>0.11051116015</c:v>
                </c:pt>
                <c:pt idx="7">
                  <c:v>7.4352270550000002E-2</c:v>
                </c:pt>
                <c:pt idx="8">
                  <c:v>5.4011541500000003E-2</c:v>
                </c:pt>
                <c:pt idx="9">
                  <c:v>9.8628835149999997E-2</c:v>
                </c:pt>
                <c:pt idx="10">
                  <c:v>0.16576544814999999</c:v>
                </c:pt>
                <c:pt idx="11">
                  <c:v>9.1089170150000009E-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997175712"/>
        <c:axId val="1997176256"/>
      </c:barChart>
      <c:catAx>
        <c:axId val="19971757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PT"/>
          </a:p>
        </c:txPr>
        <c:crossAx val="1997176256"/>
        <c:crosses val="autoZero"/>
        <c:auto val="1"/>
        <c:lblAlgn val="ctr"/>
        <c:lblOffset val="100"/>
        <c:noMultiLvlLbl val="0"/>
      </c:catAx>
      <c:valAx>
        <c:axId val="19971762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0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PT"/>
          </a:p>
        </c:txPr>
        <c:crossAx val="199717571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pt-PT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t-PT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proteome array'!$C$4</c:f>
              <c:strCache>
                <c:ptCount val="1"/>
                <c:pt idx="0">
                  <c:v>aDRG in vitro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proteome array'!$B$21:$B$32</c:f>
              <c:strCache>
                <c:ptCount val="12"/>
                <c:pt idx="0">
                  <c:v>HGF R</c:v>
                </c:pt>
                <c:pt idx="1">
                  <c:v>MSP R</c:v>
                </c:pt>
                <c:pt idx="2">
                  <c:v>PDGF Ra</c:v>
                </c:pt>
                <c:pt idx="3">
                  <c:v>PDGF Rb</c:v>
                </c:pt>
                <c:pt idx="4">
                  <c:v>SCF R</c:v>
                </c:pt>
                <c:pt idx="5">
                  <c:v>Flt-3</c:v>
                </c:pt>
                <c:pt idx="6">
                  <c:v>M-CSF R</c:v>
                </c:pt>
                <c:pt idx="7">
                  <c:v>c-Ret</c:v>
                </c:pt>
                <c:pt idx="8">
                  <c:v>Tie-1</c:v>
                </c:pt>
                <c:pt idx="9">
                  <c:v>Tie-2</c:v>
                </c:pt>
                <c:pt idx="10">
                  <c:v>TrkA</c:v>
                </c:pt>
                <c:pt idx="11">
                  <c:v>TrkB</c:v>
                </c:pt>
              </c:strCache>
            </c:strRef>
          </c:cat>
          <c:val>
            <c:numRef>
              <c:f>'proteome array'!$E$21:$E$32</c:f>
              <c:numCache>
                <c:formatCode>0.000000</c:formatCode>
                <c:ptCount val="12"/>
                <c:pt idx="0">
                  <c:v>6.6137764299999999E-2</c:v>
                </c:pt>
                <c:pt idx="1">
                  <c:v>0.31443491815000002</c:v>
                </c:pt>
                <c:pt idx="2">
                  <c:v>1.3138565858</c:v>
                </c:pt>
                <c:pt idx="3">
                  <c:v>7.9850430050000004E-2</c:v>
                </c:pt>
                <c:pt idx="4">
                  <c:v>0.16482911205</c:v>
                </c:pt>
                <c:pt idx="5">
                  <c:v>7.9146793600000001E-2</c:v>
                </c:pt>
                <c:pt idx="6">
                  <c:v>2.5977080850000001E-2</c:v>
                </c:pt>
                <c:pt idx="7">
                  <c:v>0.15019512315</c:v>
                </c:pt>
                <c:pt idx="8">
                  <c:v>3.7936931399999999E-2</c:v>
                </c:pt>
                <c:pt idx="9">
                  <c:v>5.5835360249999993E-2</c:v>
                </c:pt>
                <c:pt idx="10">
                  <c:v>0.68921447489999998</c:v>
                </c:pt>
                <c:pt idx="11">
                  <c:v>0.11125528215</c:v>
                </c:pt>
              </c:numCache>
            </c:numRef>
          </c:val>
        </c:ser>
        <c:ser>
          <c:idx val="1"/>
          <c:order val="1"/>
          <c:tx>
            <c:strRef>
              <c:f>'proteome array'!$F$4</c:f>
              <c:strCache>
                <c:ptCount val="1"/>
                <c:pt idx="0">
                  <c:v>aDRG retrieved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proteome array'!$B$21:$B$32</c:f>
              <c:strCache>
                <c:ptCount val="12"/>
                <c:pt idx="0">
                  <c:v>HGF R</c:v>
                </c:pt>
                <c:pt idx="1">
                  <c:v>MSP R</c:v>
                </c:pt>
                <c:pt idx="2">
                  <c:v>PDGF Ra</c:v>
                </c:pt>
                <c:pt idx="3">
                  <c:v>PDGF Rb</c:v>
                </c:pt>
                <c:pt idx="4">
                  <c:v>SCF R</c:v>
                </c:pt>
                <c:pt idx="5">
                  <c:v>Flt-3</c:v>
                </c:pt>
                <c:pt idx="6">
                  <c:v>M-CSF R</c:v>
                </c:pt>
                <c:pt idx="7">
                  <c:v>c-Ret</c:v>
                </c:pt>
                <c:pt idx="8">
                  <c:v>Tie-1</c:v>
                </c:pt>
                <c:pt idx="9">
                  <c:v>Tie-2</c:v>
                </c:pt>
                <c:pt idx="10">
                  <c:v>TrkA</c:v>
                </c:pt>
                <c:pt idx="11">
                  <c:v>TrkB</c:v>
                </c:pt>
              </c:strCache>
            </c:strRef>
          </c:cat>
          <c:val>
            <c:numRef>
              <c:f>'proteome array'!$H$21:$H$32</c:f>
              <c:numCache>
                <c:formatCode>0.000000</c:formatCode>
                <c:ptCount val="12"/>
                <c:pt idx="0">
                  <c:v>5.2860348949999997E-2</c:v>
                </c:pt>
                <c:pt idx="1">
                  <c:v>0.36309818285000001</c:v>
                </c:pt>
                <c:pt idx="2">
                  <c:v>1.3668332231</c:v>
                </c:pt>
                <c:pt idx="3">
                  <c:v>6.1267684600000004E-2</c:v>
                </c:pt>
                <c:pt idx="4">
                  <c:v>6.2722088049999999E-2</c:v>
                </c:pt>
                <c:pt idx="5">
                  <c:v>4.5795435499999995E-2</c:v>
                </c:pt>
                <c:pt idx="6">
                  <c:v>1.4469831749999999E-2</c:v>
                </c:pt>
                <c:pt idx="7">
                  <c:v>5.4691551150000003E-2</c:v>
                </c:pt>
                <c:pt idx="8">
                  <c:v>2.6478043450000002E-2</c:v>
                </c:pt>
                <c:pt idx="9">
                  <c:v>2.8721238350000001E-2</c:v>
                </c:pt>
                <c:pt idx="10">
                  <c:v>0.14199230725</c:v>
                </c:pt>
                <c:pt idx="11">
                  <c:v>9.4804734799999998E-2</c:v>
                </c:pt>
              </c:numCache>
            </c:numRef>
          </c:val>
        </c:ser>
        <c:ser>
          <c:idx val="2"/>
          <c:order val="2"/>
          <c:tx>
            <c:strRef>
              <c:f>'proteome array'!$I$4</c:f>
              <c:strCache>
                <c:ptCount val="1"/>
                <c:pt idx="0">
                  <c:v>eDRG in vitro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proteome array'!$B$21:$B$32</c:f>
              <c:strCache>
                <c:ptCount val="12"/>
                <c:pt idx="0">
                  <c:v>HGF R</c:v>
                </c:pt>
                <c:pt idx="1">
                  <c:v>MSP R</c:v>
                </c:pt>
                <c:pt idx="2">
                  <c:v>PDGF Ra</c:v>
                </c:pt>
                <c:pt idx="3">
                  <c:v>PDGF Rb</c:v>
                </c:pt>
                <c:pt idx="4">
                  <c:v>SCF R</c:v>
                </c:pt>
                <c:pt idx="5">
                  <c:v>Flt-3</c:v>
                </c:pt>
                <c:pt idx="6">
                  <c:v>M-CSF R</c:v>
                </c:pt>
                <c:pt idx="7">
                  <c:v>c-Ret</c:v>
                </c:pt>
                <c:pt idx="8">
                  <c:v>Tie-1</c:v>
                </c:pt>
                <c:pt idx="9">
                  <c:v>Tie-2</c:v>
                </c:pt>
                <c:pt idx="10">
                  <c:v>TrkA</c:v>
                </c:pt>
                <c:pt idx="11">
                  <c:v>TrkB</c:v>
                </c:pt>
              </c:strCache>
            </c:strRef>
          </c:cat>
          <c:val>
            <c:numRef>
              <c:f>'proteome array'!$K$21:$K$32</c:f>
              <c:numCache>
                <c:formatCode>0.000000</c:formatCode>
                <c:ptCount val="12"/>
                <c:pt idx="0">
                  <c:v>5.0553041649999998E-2</c:v>
                </c:pt>
                <c:pt idx="1">
                  <c:v>0.22848581340000002</c:v>
                </c:pt>
                <c:pt idx="2">
                  <c:v>0.74911844859999999</c:v>
                </c:pt>
                <c:pt idx="3">
                  <c:v>7.2876455000000003E-3</c:v>
                </c:pt>
                <c:pt idx="4">
                  <c:v>3.977096385E-2</c:v>
                </c:pt>
                <c:pt idx="5">
                  <c:v>1.7660068600000002E-2</c:v>
                </c:pt>
                <c:pt idx="6">
                  <c:v>-6.7267544999999995E-3</c:v>
                </c:pt>
                <c:pt idx="7">
                  <c:v>1.461589965E-2</c:v>
                </c:pt>
                <c:pt idx="8">
                  <c:v>1.484047755E-2</c:v>
                </c:pt>
                <c:pt idx="9">
                  <c:v>2.7731741899999999E-2</c:v>
                </c:pt>
                <c:pt idx="10">
                  <c:v>0.747775042</c:v>
                </c:pt>
                <c:pt idx="11">
                  <c:v>6.1008158650000005E-2</c:v>
                </c:pt>
              </c:numCache>
            </c:numRef>
          </c:val>
        </c:ser>
        <c:ser>
          <c:idx val="3"/>
          <c:order val="3"/>
          <c:tx>
            <c:strRef>
              <c:f>'proteome array'!$L$4</c:f>
              <c:strCache>
                <c:ptCount val="1"/>
                <c:pt idx="0">
                  <c:v>eDRG retrieved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proteome array'!$B$21:$B$32</c:f>
              <c:strCache>
                <c:ptCount val="12"/>
                <c:pt idx="0">
                  <c:v>HGF R</c:v>
                </c:pt>
                <c:pt idx="1">
                  <c:v>MSP R</c:v>
                </c:pt>
                <c:pt idx="2">
                  <c:v>PDGF Ra</c:v>
                </c:pt>
                <c:pt idx="3">
                  <c:v>PDGF Rb</c:v>
                </c:pt>
                <c:pt idx="4">
                  <c:v>SCF R</c:v>
                </c:pt>
                <c:pt idx="5">
                  <c:v>Flt-3</c:v>
                </c:pt>
                <c:pt idx="6">
                  <c:v>M-CSF R</c:v>
                </c:pt>
                <c:pt idx="7">
                  <c:v>c-Ret</c:v>
                </c:pt>
                <c:pt idx="8">
                  <c:v>Tie-1</c:v>
                </c:pt>
                <c:pt idx="9">
                  <c:v>Tie-2</c:v>
                </c:pt>
                <c:pt idx="10">
                  <c:v>TrkA</c:v>
                </c:pt>
                <c:pt idx="11">
                  <c:v>TrkB</c:v>
                </c:pt>
              </c:strCache>
            </c:strRef>
          </c:cat>
          <c:val>
            <c:numRef>
              <c:f>'proteome array'!$N$21:$N$32</c:f>
              <c:numCache>
                <c:formatCode>0.000000</c:formatCode>
                <c:ptCount val="12"/>
                <c:pt idx="0">
                  <c:v>4.94772827E-2</c:v>
                </c:pt>
                <c:pt idx="1">
                  <c:v>0.23893071669999999</c:v>
                </c:pt>
                <c:pt idx="2">
                  <c:v>0.92122450025000002</c:v>
                </c:pt>
                <c:pt idx="3">
                  <c:v>4.3817673199999997E-2</c:v>
                </c:pt>
                <c:pt idx="4">
                  <c:v>0.13912177079999999</c:v>
                </c:pt>
                <c:pt idx="5">
                  <c:v>6.7337687100000002E-2</c:v>
                </c:pt>
                <c:pt idx="6">
                  <c:v>1.9729631000000001E-2</c:v>
                </c:pt>
                <c:pt idx="7">
                  <c:v>5.66718976E-2</c:v>
                </c:pt>
                <c:pt idx="8">
                  <c:v>7.9636311950000011E-2</c:v>
                </c:pt>
                <c:pt idx="9">
                  <c:v>4.9000193099999999E-2</c:v>
                </c:pt>
                <c:pt idx="10">
                  <c:v>0.32235581185000001</c:v>
                </c:pt>
                <c:pt idx="11">
                  <c:v>8.6388169949999996E-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846242096"/>
        <c:axId val="1846245904"/>
      </c:barChart>
      <c:catAx>
        <c:axId val="18462420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PT"/>
          </a:p>
        </c:txPr>
        <c:crossAx val="1846245904"/>
        <c:crosses val="autoZero"/>
        <c:auto val="1"/>
        <c:lblAlgn val="ctr"/>
        <c:lblOffset val="100"/>
        <c:noMultiLvlLbl val="0"/>
      </c:catAx>
      <c:valAx>
        <c:axId val="18462459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0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PT"/>
          </a:p>
        </c:txPr>
        <c:crossAx val="184624209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pt-PT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t-PT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50149</xdr:colOff>
      <xdr:row>56</xdr:row>
      <xdr:rowOff>0</xdr:rowOff>
    </xdr:from>
    <xdr:to>
      <xdr:col>9</xdr:col>
      <xdr:colOff>240951</xdr:colOff>
      <xdr:row>70</xdr:row>
      <xdr:rowOff>129093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150149</xdr:colOff>
      <xdr:row>70</xdr:row>
      <xdr:rowOff>156399</xdr:rowOff>
    </xdr:from>
    <xdr:to>
      <xdr:col>9</xdr:col>
      <xdr:colOff>240951</xdr:colOff>
      <xdr:row>85</xdr:row>
      <xdr:rowOff>103852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queryTables/queryTable1.xml><?xml version="1.0" encoding="utf-8"?>
<queryTable xmlns="http://schemas.openxmlformats.org/spreadsheetml/2006/main" name="aDRG_naive_RowC" connectionId="7" autoFormatId="16" applyNumberFormats="0" applyBorderFormats="0" applyFontFormats="0" applyPatternFormats="0" applyAlignmentFormats="0" applyWidthHeightFormats="0"/>
</file>

<file path=xl/queryTables/queryTable2.xml><?xml version="1.0" encoding="utf-8"?>
<queryTable xmlns="http://schemas.openxmlformats.org/spreadsheetml/2006/main" name="eDRG_invitro_RowC" connectionId="9" autoFormatId="16" applyNumberFormats="0" applyBorderFormats="0" applyFontFormats="0" applyPatternFormats="0" applyAlignmentFormats="0" applyWidthHeightFormats="0"/>
</file>

<file path=xl/queryTables/queryTable3.xml><?xml version="1.0" encoding="utf-8"?>
<queryTable xmlns="http://schemas.openxmlformats.org/spreadsheetml/2006/main" name="aDRG_invitro_RowB" connectionId="1" autoFormatId="16" applyNumberFormats="0" applyBorderFormats="0" applyFontFormats="0" applyPatternFormats="0" applyAlignmentFormats="0" applyWidthHeightFormats="0"/>
</file>

<file path=xl/queryTables/queryTable4.xml><?xml version="1.0" encoding="utf-8"?>
<queryTable xmlns="http://schemas.openxmlformats.org/spreadsheetml/2006/main" name="aDRG_naive_RowB" connectionId="5" autoFormatId="16" applyNumberFormats="0" applyBorderFormats="0" applyFontFormats="0" applyPatternFormats="0" applyAlignmentFormats="0" applyWidthHeightFormats="0"/>
</file>

<file path=xl/queryTables/queryTable5.xml><?xml version="1.0" encoding="utf-8"?>
<queryTable xmlns="http://schemas.openxmlformats.org/spreadsheetml/2006/main" name="aDRG_invitro_RowC" connectionId="3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1.xml"/><Relationship Id="rId7" Type="http://schemas.openxmlformats.org/officeDocument/2006/relationships/queryTable" Target="../queryTables/queryTable5.x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Relationship Id="rId6" Type="http://schemas.openxmlformats.org/officeDocument/2006/relationships/queryTable" Target="../queryTables/queryTable4.xml"/><Relationship Id="rId5" Type="http://schemas.openxmlformats.org/officeDocument/2006/relationships/queryTable" Target="../queryTables/queryTable3.xml"/><Relationship Id="rId4" Type="http://schemas.openxmlformats.org/officeDocument/2006/relationships/queryTable" Target="../queryTables/query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7"/>
  <sheetViews>
    <sheetView tabSelected="1" zoomScale="31" zoomScaleNormal="31" workbookViewId="0">
      <selection activeCell="A60" sqref="A60:N114"/>
    </sheetView>
  </sheetViews>
  <sheetFormatPr defaultRowHeight="14.4" x14ac:dyDescent="0.55000000000000004"/>
  <cols>
    <col min="1" max="1" width="35.05078125" bestFit="1" customWidth="1"/>
    <col min="2" max="2" width="18.9453125" customWidth="1"/>
    <col min="4" max="4" width="11.3125" customWidth="1"/>
    <col min="5" max="5" width="17.20703125" customWidth="1"/>
    <col min="6" max="6" width="9.15625" bestFit="1" customWidth="1"/>
    <col min="9" max="9" width="12.41796875" customWidth="1"/>
    <col min="11" max="11" width="11.578125" bestFit="1" customWidth="1"/>
  </cols>
  <sheetData>
    <row r="1" spans="1:10" ht="18.3" x14ac:dyDescent="0.7">
      <c r="A1" s="23" t="s">
        <v>80</v>
      </c>
    </row>
    <row r="2" spans="1:10" x14ac:dyDescent="0.55000000000000004">
      <c r="A2" s="29" t="s">
        <v>84</v>
      </c>
      <c r="B2" s="37" t="s">
        <v>2</v>
      </c>
      <c r="C2" s="38"/>
      <c r="D2" s="39"/>
      <c r="E2" s="40" t="s">
        <v>75</v>
      </c>
      <c r="F2" s="41"/>
      <c r="G2" s="42"/>
      <c r="I2" s="43"/>
      <c r="J2" s="43"/>
    </row>
    <row r="3" spans="1:10" x14ac:dyDescent="0.55000000000000004">
      <c r="B3" s="26" t="s">
        <v>82</v>
      </c>
      <c r="C3" s="27" t="s">
        <v>83</v>
      </c>
      <c r="D3" s="28" t="s">
        <v>88</v>
      </c>
      <c r="E3" s="26" t="s">
        <v>82</v>
      </c>
      <c r="F3" s="27" t="s">
        <v>83</v>
      </c>
      <c r="G3" s="28" t="s">
        <v>88</v>
      </c>
      <c r="I3" s="6"/>
      <c r="J3" s="6"/>
    </row>
    <row r="4" spans="1:10" x14ac:dyDescent="0.55000000000000004">
      <c r="A4" s="24" t="s">
        <v>81</v>
      </c>
      <c r="B4" s="8">
        <v>0.13901737359032568</v>
      </c>
      <c r="C4" s="9">
        <v>2.0963750757915425E-2</v>
      </c>
      <c r="D4" s="2">
        <v>4</v>
      </c>
      <c r="E4" s="8">
        <v>0.30759599999999998</v>
      </c>
      <c r="F4" s="9">
        <v>3.3099040308343299E-2</v>
      </c>
      <c r="G4" s="2">
        <v>3</v>
      </c>
      <c r="I4" s="5"/>
      <c r="J4" s="5"/>
    </row>
    <row r="5" spans="1:10" x14ac:dyDescent="0.55000000000000004">
      <c r="A5" s="25" t="s">
        <v>77</v>
      </c>
      <c r="B5" s="10">
        <v>0.13875679999999999</v>
      </c>
      <c r="C5" s="11">
        <v>1.8354885335086623E-2</v>
      </c>
      <c r="D5" s="4">
        <v>5</v>
      </c>
      <c r="E5" s="10">
        <v>8.4561125000000001E-2</v>
      </c>
      <c r="F5" s="11">
        <v>1.1230851380456902E-2</v>
      </c>
      <c r="G5" s="4">
        <v>8</v>
      </c>
      <c r="I5" s="5"/>
      <c r="J5" s="5"/>
    </row>
    <row r="6" spans="1:10" x14ac:dyDescent="0.55000000000000004">
      <c r="A6" s="30"/>
      <c r="B6" s="9"/>
      <c r="C6" s="9"/>
      <c r="D6" s="1"/>
      <c r="E6" s="9"/>
      <c r="F6" s="9"/>
      <c r="G6" s="1"/>
      <c r="I6" s="5"/>
      <c r="J6" s="5"/>
    </row>
    <row r="7" spans="1:10" x14ac:dyDescent="0.55000000000000004">
      <c r="A7" s="29" t="s">
        <v>85</v>
      </c>
      <c r="B7" s="37" t="s">
        <v>2</v>
      </c>
      <c r="C7" s="38"/>
      <c r="D7" s="39"/>
      <c r="E7" s="40" t="s">
        <v>75</v>
      </c>
      <c r="F7" s="41"/>
      <c r="G7" s="42"/>
    </row>
    <row r="8" spans="1:10" x14ac:dyDescent="0.55000000000000004">
      <c r="B8" s="26" t="s">
        <v>82</v>
      </c>
      <c r="C8" s="27" t="s">
        <v>83</v>
      </c>
      <c r="D8" s="28" t="s">
        <v>88</v>
      </c>
      <c r="E8" s="26" t="s">
        <v>82</v>
      </c>
      <c r="F8" s="27" t="s">
        <v>83</v>
      </c>
      <c r="G8" s="28" t="s">
        <v>88</v>
      </c>
    </row>
    <row r="9" spans="1:10" x14ac:dyDescent="0.55000000000000004">
      <c r="A9" s="24" t="s">
        <v>81</v>
      </c>
      <c r="B9" s="8">
        <v>25.144580000000001</v>
      </c>
      <c r="C9">
        <v>4.5903467856499658</v>
      </c>
      <c r="D9" s="2">
        <v>6</v>
      </c>
      <c r="E9" s="8">
        <v>1.0366736666666665</v>
      </c>
      <c r="F9" s="9">
        <v>0.18921535215227958</v>
      </c>
      <c r="G9" s="2">
        <v>3</v>
      </c>
    </row>
    <row r="10" spans="1:10" x14ac:dyDescent="0.55000000000000004">
      <c r="A10" s="25" t="s">
        <v>77</v>
      </c>
      <c r="B10" s="10">
        <v>32.396189999999997</v>
      </c>
      <c r="C10" s="11">
        <v>3.5510120000000001</v>
      </c>
      <c r="D10" s="4">
        <v>8</v>
      </c>
      <c r="E10" s="10">
        <v>0.93282540000000003</v>
      </c>
      <c r="F10" s="11">
        <v>0.29622780521026937</v>
      </c>
      <c r="G10" s="4">
        <v>3</v>
      </c>
    </row>
    <row r="14" spans="1:10" ht="18.3" x14ac:dyDescent="0.7">
      <c r="A14" s="23" t="s">
        <v>86</v>
      </c>
    </row>
    <row r="15" spans="1:10" x14ac:dyDescent="0.55000000000000004">
      <c r="A15" s="29" t="s">
        <v>84</v>
      </c>
      <c r="B15" s="37" t="s">
        <v>2</v>
      </c>
      <c r="C15" s="38"/>
      <c r="D15" s="39"/>
      <c r="E15" s="40" t="s">
        <v>75</v>
      </c>
      <c r="F15" s="41"/>
      <c r="G15" s="42"/>
    </row>
    <row r="16" spans="1:10" x14ac:dyDescent="0.55000000000000004">
      <c r="B16" s="26" t="s">
        <v>82</v>
      </c>
      <c r="C16" s="27" t="s">
        <v>83</v>
      </c>
      <c r="D16" s="28" t="s">
        <v>88</v>
      </c>
      <c r="E16" s="26" t="s">
        <v>82</v>
      </c>
      <c r="F16" s="27" t="s">
        <v>83</v>
      </c>
      <c r="G16" s="28" t="s">
        <v>88</v>
      </c>
    </row>
    <row r="17" spans="1:7" x14ac:dyDescent="0.55000000000000004">
      <c r="A17" s="24" t="s">
        <v>81</v>
      </c>
      <c r="B17" s="8">
        <v>5.7004000000000004E-3</v>
      </c>
      <c r="C17" s="9">
        <v>7.911799163275062E-4</v>
      </c>
      <c r="D17" s="2">
        <v>5</v>
      </c>
      <c r="E17" s="8">
        <v>1.0461666666666666E-2</v>
      </c>
      <c r="F17" s="9">
        <v>1.7671442436252279E-3</v>
      </c>
      <c r="G17" s="2">
        <v>3</v>
      </c>
    </row>
    <row r="18" spans="1:7" x14ac:dyDescent="0.55000000000000004">
      <c r="A18" s="25" t="s">
        <v>77</v>
      </c>
      <c r="B18" s="10">
        <v>1.2267400000000001E-2</v>
      </c>
      <c r="C18" s="11">
        <v>2.8309944295247199E-3</v>
      </c>
      <c r="D18" s="4">
        <v>5</v>
      </c>
      <c r="E18" s="10">
        <v>1.3902499999999998E-4</v>
      </c>
      <c r="F18" s="11">
        <v>3.4205214462543158E-5</v>
      </c>
      <c r="G18" s="4">
        <v>8</v>
      </c>
    </row>
    <row r="19" spans="1:7" x14ac:dyDescent="0.55000000000000004">
      <c r="B19" s="7"/>
      <c r="C19" s="7"/>
    </row>
    <row r="20" spans="1:7" x14ac:dyDescent="0.55000000000000004">
      <c r="A20" s="29" t="s">
        <v>85</v>
      </c>
      <c r="B20" s="37" t="s">
        <v>2</v>
      </c>
      <c r="C20" s="38"/>
      <c r="D20" s="39"/>
    </row>
    <row r="21" spans="1:7" x14ac:dyDescent="0.55000000000000004">
      <c r="B21" s="26" t="s">
        <v>82</v>
      </c>
      <c r="C21" s="27" t="s">
        <v>83</v>
      </c>
      <c r="D21" s="28" t="s">
        <v>88</v>
      </c>
    </row>
    <row r="22" spans="1:7" x14ac:dyDescent="0.55000000000000004">
      <c r="A22" s="24" t="s">
        <v>81</v>
      </c>
      <c r="B22" s="50">
        <v>31.053180000000001</v>
      </c>
      <c r="C22" s="51">
        <v>2.756853</v>
      </c>
      <c r="D22" s="2">
        <v>4</v>
      </c>
    </row>
    <row r="23" spans="1:7" x14ac:dyDescent="0.55000000000000004">
      <c r="A23" s="25" t="s">
        <v>77</v>
      </c>
      <c r="B23" s="52">
        <v>31.084669999999999</v>
      </c>
      <c r="C23" s="53">
        <v>3.3581729999999999</v>
      </c>
      <c r="D23" s="4">
        <v>4</v>
      </c>
    </row>
    <row r="27" spans="1:7" ht="18.3" x14ac:dyDescent="0.7">
      <c r="A27" s="23" t="s">
        <v>76</v>
      </c>
    </row>
    <row r="28" spans="1:7" x14ac:dyDescent="0.55000000000000004">
      <c r="B28" s="32" t="s">
        <v>78</v>
      </c>
      <c r="C28" s="33" t="s">
        <v>79</v>
      </c>
      <c r="D28" s="34" t="s">
        <v>88</v>
      </c>
      <c r="F28" s="36"/>
      <c r="G28" s="36"/>
    </row>
    <row r="29" spans="1:7" x14ac:dyDescent="0.55000000000000004">
      <c r="A29" s="31" t="s">
        <v>81</v>
      </c>
      <c r="B29" s="8">
        <v>4.8239999999999998</v>
      </c>
      <c r="C29" s="9">
        <v>0.64089128181832111</v>
      </c>
      <c r="D29" s="2">
        <v>4</v>
      </c>
      <c r="F29" s="35"/>
      <c r="G29" s="35"/>
    </row>
    <row r="30" spans="1:7" x14ac:dyDescent="0.55000000000000004">
      <c r="A30" s="3" t="s">
        <v>77</v>
      </c>
      <c r="B30" s="10">
        <v>0.65690000000000004</v>
      </c>
      <c r="C30" s="11">
        <v>0.1211</v>
      </c>
      <c r="D30" s="4">
        <v>16</v>
      </c>
    </row>
    <row r="31" spans="1:7" x14ac:dyDescent="0.55000000000000004">
      <c r="A31" s="1"/>
      <c r="B31" s="9"/>
      <c r="C31" s="9"/>
      <c r="D31" s="1"/>
    </row>
    <row r="32" spans="1:7" x14ac:dyDescent="0.55000000000000004">
      <c r="A32" s="1"/>
      <c r="B32" s="9"/>
      <c r="C32" s="9"/>
      <c r="D32" s="1"/>
    </row>
    <row r="33" spans="1:7" x14ac:dyDescent="0.55000000000000004">
      <c r="A33" s="1"/>
      <c r="B33" s="9"/>
      <c r="C33" s="9"/>
      <c r="D33" s="1"/>
    </row>
    <row r="34" spans="1:7" x14ac:dyDescent="0.55000000000000004">
      <c r="A34" s="1"/>
      <c r="B34" s="9"/>
      <c r="C34" s="9"/>
      <c r="D34" s="1"/>
    </row>
    <row r="35" spans="1:7" ht="18.3" x14ac:dyDescent="0.7">
      <c r="A35" s="23" t="s">
        <v>90</v>
      </c>
    </row>
    <row r="36" spans="1:7" x14ac:dyDescent="0.55000000000000004">
      <c r="A36" s="29" t="s">
        <v>84</v>
      </c>
      <c r="B36" s="37" t="s">
        <v>2</v>
      </c>
      <c r="C36" s="38"/>
      <c r="D36" s="39"/>
      <c r="E36" s="40" t="s">
        <v>75</v>
      </c>
      <c r="F36" s="41"/>
      <c r="G36" s="42"/>
    </row>
    <row r="37" spans="1:7" x14ac:dyDescent="0.55000000000000004">
      <c r="A37" t="s">
        <v>87</v>
      </c>
      <c r="B37" s="26" t="s">
        <v>82</v>
      </c>
      <c r="C37" s="27" t="s">
        <v>83</v>
      </c>
      <c r="D37" s="28" t="s">
        <v>88</v>
      </c>
      <c r="E37" s="26" t="s">
        <v>82</v>
      </c>
      <c r="F37" s="27" t="s">
        <v>83</v>
      </c>
      <c r="G37" s="28" t="s">
        <v>88</v>
      </c>
    </row>
    <row r="38" spans="1:7" x14ac:dyDescent="0.55000000000000004">
      <c r="A38" s="24" t="s">
        <v>81</v>
      </c>
      <c r="B38" s="8">
        <v>0.21341666666666667</v>
      </c>
      <c r="C38" s="9">
        <v>1.4789329862362938E-2</v>
      </c>
      <c r="D38" s="2">
        <v>6</v>
      </c>
      <c r="E38" s="8">
        <v>9.9699999999999983E-2</v>
      </c>
      <c r="F38" s="9">
        <v>1.8003333024748519E-2</v>
      </c>
      <c r="G38" s="2">
        <v>8</v>
      </c>
    </row>
    <row r="39" spans="1:7" x14ac:dyDescent="0.55000000000000004">
      <c r="A39" s="25" t="s">
        <v>77</v>
      </c>
      <c r="B39" s="10">
        <v>5.9999999999999993E-3</v>
      </c>
      <c r="C39" s="11">
        <v>8.944271909999158E-4</v>
      </c>
      <c r="D39" s="4">
        <v>6</v>
      </c>
      <c r="E39" s="10">
        <v>6.1569999999999993E-2</v>
      </c>
      <c r="F39" s="11">
        <v>9.9009208325960031E-3</v>
      </c>
      <c r="G39" s="4">
        <v>10</v>
      </c>
    </row>
    <row r="41" spans="1:7" x14ac:dyDescent="0.55000000000000004">
      <c r="A41" s="29" t="s">
        <v>84</v>
      </c>
      <c r="B41" s="37" t="s">
        <v>2</v>
      </c>
      <c r="C41" s="38"/>
      <c r="D41" s="39"/>
      <c r="E41" s="40" t="s">
        <v>75</v>
      </c>
      <c r="F41" s="41"/>
      <c r="G41" s="42"/>
    </row>
    <row r="42" spans="1:7" x14ac:dyDescent="0.55000000000000004">
      <c r="A42" t="s">
        <v>0</v>
      </c>
      <c r="B42" s="26" t="s">
        <v>82</v>
      </c>
      <c r="C42" s="27" t="s">
        <v>83</v>
      </c>
      <c r="D42" s="28" t="s">
        <v>88</v>
      </c>
      <c r="E42" s="26" t="s">
        <v>82</v>
      </c>
      <c r="F42" s="27" t="s">
        <v>83</v>
      </c>
      <c r="G42" s="28" t="s">
        <v>88</v>
      </c>
    </row>
    <row r="43" spans="1:7" x14ac:dyDescent="0.55000000000000004">
      <c r="A43" s="24" t="s">
        <v>81</v>
      </c>
      <c r="B43" s="8">
        <v>2.2483333333333331E-2</v>
      </c>
      <c r="C43" s="9">
        <v>2.4348054907482419E-3</v>
      </c>
      <c r="D43" s="2">
        <v>6</v>
      </c>
      <c r="E43" s="8">
        <v>2.9525000000000003E-2</v>
      </c>
      <c r="F43" s="9">
        <v>2.8018966790372417E-3</v>
      </c>
      <c r="G43" s="2">
        <v>4</v>
      </c>
    </row>
    <row r="44" spans="1:7" x14ac:dyDescent="0.55000000000000004">
      <c r="A44" s="25" t="s">
        <v>77</v>
      </c>
      <c r="B44" s="10">
        <v>1.5000000000000001E-2</v>
      </c>
      <c r="C44" s="11">
        <v>2.4221202832779916E-3</v>
      </c>
      <c r="D44" s="4">
        <v>6</v>
      </c>
      <c r="E44" s="10">
        <v>1.2499999999999998E-3</v>
      </c>
      <c r="F44" s="11">
        <v>2.0615528128088302E-4</v>
      </c>
      <c r="G44" s="4">
        <v>4</v>
      </c>
    </row>
    <row r="48" spans="1:7" ht="18.3" x14ac:dyDescent="0.7">
      <c r="A48" s="23" t="s">
        <v>89</v>
      </c>
    </row>
    <row r="49" spans="1:7" x14ac:dyDescent="0.55000000000000004">
      <c r="A49" s="29" t="s">
        <v>84</v>
      </c>
      <c r="B49" s="37" t="s">
        <v>2</v>
      </c>
      <c r="C49" s="38"/>
      <c r="D49" s="39"/>
      <c r="E49" s="40" t="s">
        <v>75</v>
      </c>
      <c r="F49" s="41"/>
      <c r="G49" s="42"/>
    </row>
    <row r="50" spans="1:7" x14ac:dyDescent="0.55000000000000004">
      <c r="A50" t="s">
        <v>1</v>
      </c>
      <c r="B50" s="26" t="s">
        <v>82</v>
      </c>
      <c r="C50" s="27" t="s">
        <v>83</v>
      </c>
      <c r="D50" s="28" t="s">
        <v>88</v>
      </c>
      <c r="E50" s="26" t="s">
        <v>82</v>
      </c>
      <c r="F50" s="27" t="s">
        <v>83</v>
      </c>
      <c r="G50" s="28" t="s">
        <v>88</v>
      </c>
    </row>
    <row r="51" spans="1:7" x14ac:dyDescent="0.55000000000000004">
      <c r="A51" s="24" t="s">
        <v>81</v>
      </c>
      <c r="B51" s="8">
        <v>6.0233333333333333E-2</v>
      </c>
      <c r="C51" s="9">
        <v>1.1300786599957447E-2</v>
      </c>
      <c r="D51" s="2">
        <v>6</v>
      </c>
      <c r="E51" s="8">
        <v>9.8924999999999999E-2</v>
      </c>
      <c r="F51" s="9">
        <v>8.8770654873481132E-3</v>
      </c>
      <c r="G51" s="2">
        <v>4</v>
      </c>
    </row>
    <row r="52" spans="1:7" x14ac:dyDescent="0.55000000000000004">
      <c r="A52" s="25" t="s">
        <v>77</v>
      </c>
      <c r="B52" s="10">
        <v>2.9833333333333333E-2</v>
      </c>
      <c r="C52" s="11">
        <v>5.0689687752485165E-3</v>
      </c>
      <c r="D52" s="4">
        <v>6</v>
      </c>
      <c r="E52" s="10">
        <v>0.20896666666666666</v>
      </c>
      <c r="F52" s="11">
        <v>4.7317873061995426E-2</v>
      </c>
      <c r="G52" s="4">
        <v>3</v>
      </c>
    </row>
    <row r="54" spans="1:7" x14ac:dyDescent="0.55000000000000004">
      <c r="A54" s="29" t="s">
        <v>84</v>
      </c>
      <c r="B54" s="37" t="s">
        <v>2</v>
      </c>
      <c r="C54" s="38"/>
      <c r="D54" s="39"/>
      <c r="E54" s="40" t="s">
        <v>75</v>
      </c>
      <c r="F54" s="41"/>
      <c r="G54" s="42"/>
    </row>
    <row r="55" spans="1:7" ht="14.7" x14ac:dyDescent="0.55000000000000004">
      <c r="A55" t="s">
        <v>91</v>
      </c>
      <c r="B55" s="26" t="s">
        <v>82</v>
      </c>
      <c r="C55" s="27" t="s">
        <v>83</v>
      </c>
      <c r="D55" s="28" t="s">
        <v>88</v>
      </c>
      <c r="E55" s="26" t="s">
        <v>82</v>
      </c>
      <c r="F55" s="27" t="s">
        <v>83</v>
      </c>
      <c r="G55" s="28" t="s">
        <v>88</v>
      </c>
    </row>
    <row r="56" spans="1:7" x14ac:dyDescent="0.55000000000000004">
      <c r="A56" s="24" t="s">
        <v>81</v>
      </c>
      <c r="B56" s="8">
        <v>2E-3</v>
      </c>
      <c r="C56" s="9">
        <v>2.3664319132398468E-4</v>
      </c>
      <c r="D56" s="2">
        <v>6</v>
      </c>
      <c r="E56" s="8">
        <v>2.8000000000000004E-3</v>
      </c>
      <c r="F56" s="9">
        <v>4.0620192023179801E-4</v>
      </c>
      <c r="G56" s="2">
        <v>4</v>
      </c>
    </row>
    <row r="57" spans="1:7" x14ac:dyDescent="0.55000000000000004">
      <c r="A57" s="25" t="s">
        <v>77</v>
      </c>
      <c r="B57" s="10">
        <v>2E-3</v>
      </c>
      <c r="C57" s="11">
        <v>3.6514837167011079E-4</v>
      </c>
      <c r="D57" s="4">
        <v>6</v>
      </c>
      <c r="E57" s="10">
        <v>5.8250000000000003E-3</v>
      </c>
      <c r="F57" s="11">
        <v>1.2277180729575771E-3</v>
      </c>
      <c r="G57" s="4">
        <v>4</v>
      </c>
    </row>
  </sheetData>
  <mergeCells count="16">
    <mergeCell ref="B20:D20"/>
    <mergeCell ref="B36:D36"/>
    <mergeCell ref="I2:J2"/>
    <mergeCell ref="E2:G2"/>
    <mergeCell ref="B2:D2"/>
    <mergeCell ref="B7:D7"/>
    <mergeCell ref="E7:G7"/>
    <mergeCell ref="B15:D15"/>
    <mergeCell ref="E15:G15"/>
    <mergeCell ref="B49:D49"/>
    <mergeCell ref="E49:G49"/>
    <mergeCell ref="B54:D54"/>
    <mergeCell ref="E54:G54"/>
    <mergeCell ref="E36:G36"/>
    <mergeCell ref="B41:D41"/>
    <mergeCell ref="E41:G41"/>
  </mergeCells>
  <pageMargins left="0.7" right="0.7" top="0.75" bottom="0.75" header="0.3" footer="0.3"/>
  <pageSetup paperSize="9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5"/>
  <sheetViews>
    <sheetView topLeftCell="A4" zoomScaleNormal="100" workbookViewId="0">
      <selection sqref="A1:N55"/>
    </sheetView>
  </sheetViews>
  <sheetFormatPr defaultRowHeight="14.4" x14ac:dyDescent="0.55000000000000004"/>
  <cols>
    <col min="1" max="1" width="17.26171875" style="12" customWidth="1"/>
    <col min="2" max="2" width="10.3671875" style="12" bestFit="1" customWidth="1"/>
    <col min="3" max="7" width="13.83984375" style="12" bestFit="1" customWidth="1"/>
    <col min="8" max="8" width="12.47265625" style="12" bestFit="1" customWidth="1"/>
    <col min="9" max="9" width="13.83984375" style="12" bestFit="1" customWidth="1"/>
    <col min="10" max="11" width="13.83984375" style="12" customWidth="1"/>
    <col min="12" max="12" width="14.3671875" style="12" bestFit="1" customWidth="1"/>
    <col min="13" max="13" width="13.83984375" style="12" bestFit="1" customWidth="1"/>
    <col min="14" max="15" width="13.83984375" style="12" customWidth="1"/>
    <col min="16" max="16" width="14.3671875" style="12" customWidth="1"/>
    <col min="17" max="17" width="13.47265625" style="12" customWidth="1"/>
    <col min="18" max="18" width="13.62890625" style="12" customWidth="1"/>
    <col min="19" max="19" width="1.734375" style="12" customWidth="1"/>
    <col min="20" max="20" width="3" style="12" customWidth="1"/>
    <col min="21" max="22" width="13.83984375" style="12" customWidth="1"/>
    <col min="23" max="23" width="14.3671875" style="12" bestFit="1" customWidth="1"/>
    <col min="24" max="24" width="3.89453125" style="12" customWidth="1"/>
    <col min="25" max="26" width="13.83984375" style="12" bestFit="1" customWidth="1"/>
    <col min="27" max="27" width="14.3671875" style="12" bestFit="1" customWidth="1"/>
    <col min="28" max="16384" width="8.83984375" style="12"/>
  </cols>
  <sheetData>
    <row r="1" spans="1:14" ht="28.8" customHeight="1" x14ac:dyDescent="0.7">
      <c r="A1" s="23" t="s">
        <v>92</v>
      </c>
    </row>
    <row r="4" spans="1:14" x14ac:dyDescent="0.55000000000000004">
      <c r="C4" s="44" t="s">
        <v>3</v>
      </c>
      <c r="D4" s="45"/>
      <c r="E4" s="46"/>
      <c r="F4" s="44" t="s">
        <v>4</v>
      </c>
      <c r="G4" s="45"/>
      <c r="H4" s="46"/>
      <c r="I4" s="44" t="s">
        <v>5</v>
      </c>
      <c r="J4" s="45"/>
      <c r="K4" s="46"/>
      <c r="L4" s="44" t="s">
        <v>6</v>
      </c>
      <c r="M4" s="45"/>
      <c r="N4" s="46"/>
    </row>
    <row r="5" spans="1:14" x14ac:dyDescent="0.55000000000000004">
      <c r="A5" s="12" t="s">
        <v>7</v>
      </c>
      <c r="C5" s="13"/>
      <c r="D5" s="14"/>
      <c r="E5" s="15" t="s">
        <v>8</v>
      </c>
      <c r="F5" s="13"/>
      <c r="G5" s="14"/>
      <c r="H5" s="15" t="s">
        <v>8</v>
      </c>
      <c r="I5" s="13"/>
      <c r="J5" s="14"/>
      <c r="K5" s="15" t="s">
        <v>8</v>
      </c>
      <c r="L5" s="13"/>
      <c r="M5" s="14"/>
      <c r="N5" s="15" t="s">
        <v>8</v>
      </c>
    </row>
    <row r="6" spans="1:14" x14ac:dyDescent="0.55000000000000004">
      <c r="A6" s="12" t="s">
        <v>9</v>
      </c>
      <c r="B6" s="16" t="s">
        <v>10</v>
      </c>
      <c r="C6" s="13">
        <v>1.1067824611999999</v>
      </c>
      <c r="D6" s="14">
        <v>1.0319658989</v>
      </c>
      <c r="E6" s="15">
        <f>AVERAGE(C6:D6)</f>
        <v>1.0693741800500001</v>
      </c>
      <c r="F6" s="13">
        <v>0.96378133769999996</v>
      </c>
      <c r="G6" s="14">
        <v>0.91188648920000004</v>
      </c>
      <c r="H6" s="15">
        <f>AVERAGE(F6:G6)</f>
        <v>0.93783391345</v>
      </c>
      <c r="I6" s="13">
        <v>0.74947297400000001</v>
      </c>
      <c r="J6" s="14">
        <v>0.80393108719999995</v>
      </c>
      <c r="K6" s="15">
        <f>AVERAGE(I6:J6)</f>
        <v>0.77670203059999998</v>
      </c>
      <c r="L6" s="13">
        <v>1.0198541967999999</v>
      </c>
      <c r="M6" s="14">
        <v>1.0466238838999999</v>
      </c>
      <c r="N6" s="15">
        <f>AVERAGE(L6:M6)</f>
        <v>1.0332390403499998</v>
      </c>
    </row>
    <row r="7" spans="1:14" x14ac:dyDescent="0.55000000000000004">
      <c r="A7" s="12" t="s">
        <v>11</v>
      </c>
      <c r="B7" s="16" t="s">
        <v>12</v>
      </c>
      <c r="C7" s="13">
        <v>1.8112778325000001</v>
      </c>
      <c r="D7" s="14">
        <v>1.6082985323000001</v>
      </c>
      <c r="E7" s="15">
        <f>AVERAGE(C7:D7)</f>
        <v>1.7097881824000001</v>
      </c>
      <c r="F7" s="13">
        <v>1.4746300054000001</v>
      </c>
      <c r="G7" s="14">
        <v>1.410632807</v>
      </c>
      <c r="H7" s="15">
        <f>AVERAGE(F7:G7)</f>
        <v>1.4426314062000001</v>
      </c>
      <c r="I7" s="13">
        <v>0.16074683940000001</v>
      </c>
      <c r="J7" s="14">
        <v>0.11583297989999999</v>
      </c>
      <c r="K7" s="15">
        <f>AVERAGE(I7:J7)</f>
        <v>0.13828990964999999</v>
      </c>
      <c r="L7" s="13">
        <v>1.7972914893</v>
      </c>
      <c r="M7" s="14">
        <v>1.7588609787</v>
      </c>
      <c r="N7" s="15">
        <f>AVERAGE(L7:M7)</f>
        <v>1.778076234</v>
      </c>
    </row>
    <row r="8" spans="1:14" x14ac:dyDescent="0.55000000000000004">
      <c r="A8" s="12" t="s">
        <v>13</v>
      </c>
      <c r="B8" s="16" t="s">
        <v>14</v>
      </c>
      <c r="C8" s="13">
        <v>0.43509835349999998</v>
      </c>
      <c r="D8" s="14">
        <v>0.42030746769999999</v>
      </c>
      <c r="E8" s="15">
        <f>AVERAGE(C8:D8)</f>
        <v>0.42770291059999999</v>
      </c>
      <c r="F8" s="13">
        <v>0.49383046120000001</v>
      </c>
      <c r="G8" s="14">
        <v>0.44779851129999998</v>
      </c>
      <c r="H8" s="15">
        <f>AVERAGE(F8:G8)</f>
        <v>0.47081448625</v>
      </c>
      <c r="I8" s="13">
        <v>6.1051720599999998E-2</v>
      </c>
      <c r="J8" s="14">
        <v>2.97065509E-2</v>
      </c>
      <c r="K8" s="15">
        <f>AVERAGE(I8:J8)</f>
        <v>4.5379135750000001E-2</v>
      </c>
      <c r="L8" s="13">
        <v>0.10729655809999999</v>
      </c>
      <c r="M8" s="14">
        <v>9.3111847999999997E-2</v>
      </c>
      <c r="N8" s="15">
        <f>AVERAGE(L8:M8)</f>
        <v>0.10020420305</v>
      </c>
    </row>
    <row r="9" spans="1:14" x14ac:dyDescent="0.55000000000000004">
      <c r="A9" s="12" t="s">
        <v>15</v>
      </c>
      <c r="B9" s="16" t="s">
        <v>16</v>
      </c>
      <c r="C9" s="13">
        <v>0.1239874346</v>
      </c>
      <c r="D9" s="14">
        <v>0.1020848739</v>
      </c>
      <c r="E9" s="15">
        <f>AVERAGE(C9:D9)</f>
        <v>0.11303615424999999</v>
      </c>
      <c r="F9" s="13">
        <v>7.0497775200000001E-2</v>
      </c>
      <c r="G9" s="14">
        <v>6.1513428199999998E-2</v>
      </c>
      <c r="H9" s="15">
        <f>AVERAGE(F9:G9)</f>
        <v>6.6005601699999999E-2</v>
      </c>
      <c r="I9" s="13">
        <v>5.5093084100000002E-2</v>
      </c>
      <c r="J9" s="14">
        <v>3.6256350299999997E-2</v>
      </c>
      <c r="K9" s="15">
        <f>AVERAGE(I9:J9)</f>
        <v>4.5674717199999999E-2</v>
      </c>
      <c r="L9" s="13">
        <v>0.14027690109999999</v>
      </c>
      <c r="M9" s="14">
        <v>0.10068572269999999</v>
      </c>
      <c r="N9" s="15">
        <f>AVERAGE(L9:M9)</f>
        <v>0.1204813119</v>
      </c>
    </row>
    <row r="10" spans="1:14" x14ac:dyDescent="0.55000000000000004">
      <c r="A10" s="12" t="s">
        <v>17</v>
      </c>
      <c r="B10" s="16" t="s">
        <v>18</v>
      </c>
      <c r="C10" s="13">
        <v>-3.9058099999999998E-4</v>
      </c>
      <c r="D10" s="14">
        <v>2.9723039999999998E-3</v>
      </c>
      <c r="E10" s="15">
        <f>AVERAGE(C10:D10)</f>
        <v>1.2908614999999999E-3</v>
      </c>
      <c r="F10" s="13">
        <v>-2.1335516999999998E-3</v>
      </c>
      <c r="G10" s="14">
        <v>-7.3696011000000004E-3</v>
      </c>
      <c r="H10" s="15">
        <f>AVERAGE(F10:G10)</f>
        <v>-4.7515764000000005E-3</v>
      </c>
      <c r="I10" s="13">
        <v>-1.40399958E-2</v>
      </c>
      <c r="J10" s="14">
        <v>-1.05929402E-2</v>
      </c>
      <c r="K10" s="15">
        <f>AVERAGE(I10:J10)</f>
        <v>-1.2316468000000001E-2</v>
      </c>
      <c r="L10" s="13">
        <v>-1.2149111299999999E-2</v>
      </c>
      <c r="M10" s="14">
        <v>-1.22780744E-2</v>
      </c>
      <c r="N10" s="15">
        <f>AVERAGE(L10:M10)</f>
        <v>-1.221359285E-2</v>
      </c>
    </row>
    <row r="11" spans="1:14" x14ac:dyDescent="0.55000000000000004">
      <c r="A11" s="12" t="s">
        <v>19</v>
      </c>
      <c r="B11" s="16" t="s">
        <v>20</v>
      </c>
      <c r="C11" s="13">
        <v>2.6121179899999999E-2</v>
      </c>
      <c r="D11" s="14">
        <v>2.93058793E-2</v>
      </c>
      <c r="E11" s="15">
        <f>AVERAGE(C11:D11)</f>
        <v>2.7713529600000002E-2</v>
      </c>
      <c r="F11" s="13">
        <v>8.7736745000000001E-3</v>
      </c>
      <c r="G11" s="14">
        <v>1.472985E-3</v>
      </c>
      <c r="H11" s="15">
        <f>AVERAGE(F11:G11)</f>
        <v>5.1233297499999999E-3</v>
      </c>
      <c r="I11" s="13">
        <v>3.5880781999999998E-3</v>
      </c>
      <c r="J11" s="14">
        <v>8.8475082999999993E-3</v>
      </c>
      <c r="K11" s="15">
        <f>AVERAGE(I11:J11)</f>
        <v>6.2177932499999991E-3</v>
      </c>
      <c r="L11" s="13">
        <v>1.97288927E-2</v>
      </c>
      <c r="M11" s="14">
        <v>1.43291783E-2</v>
      </c>
      <c r="N11" s="15">
        <f>AVERAGE(L11:M11)</f>
        <v>1.7029035500000001E-2</v>
      </c>
    </row>
    <row r="12" spans="1:14" x14ac:dyDescent="0.55000000000000004">
      <c r="A12" s="12" t="s">
        <v>21</v>
      </c>
      <c r="B12" s="16" t="s">
        <v>22</v>
      </c>
      <c r="C12" s="13">
        <v>0.1190656712</v>
      </c>
      <c r="D12" s="14">
        <v>0.111772119</v>
      </c>
      <c r="E12" s="15">
        <f>AVERAGE(C12:D12)</f>
        <v>0.1154188951</v>
      </c>
      <c r="F12" s="13">
        <v>6.1846418799999997E-2</v>
      </c>
      <c r="G12" s="14">
        <v>6.6022214300000007E-2</v>
      </c>
      <c r="H12" s="15">
        <f>AVERAGE(F12:G12)</f>
        <v>6.3934316550000009E-2</v>
      </c>
      <c r="I12" s="13">
        <v>7.4071824999999994E-2</v>
      </c>
      <c r="J12" s="14">
        <v>8.6711685199999999E-2</v>
      </c>
      <c r="K12" s="15">
        <f>AVERAGE(I12:J12)</f>
        <v>8.039175509999999E-2</v>
      </c>
      <c r="L12" s="13">
        <v>0.1005700497</v>
      </c>
      <c r="M12" s="14">
        <v>0.12045227059999999</v>
      </c>
      <c r="N12" s="15">
        <f>AVERAGE(L12:M12)</f>
        <v>0.11051116015</v>
      </c>
    </row>
    <row r="13" spans="1:14" x14ac:dyDescent="0.55000000000000004">
      <c r="A13" s="12" t="s">
        <v>23</v>
      </c>
      <c r="B13" s="16" t="s">
        <v>24</v>
      </c>
      <c r="C13" s="13">
        <v>0.1060266161</v>
      </c>
      <c r="D13" s="14">
        <v>0.10464149339999999</v>
      </c>
      <c r="E13" s="15">
        <f>AVERAGE(C13:D13)</f>
        <v>0.10533405474999999</v>
      </c>
      <c r="F13" s="13">
        <v>4.0873672100000001E-2</v>
      </c>
      <c r="G13" s="14">
        <v>4.2227046300000001E-2</v>
      </c>
      <c r="H13" s="15">
        <f>AVERAGE(F13:G13)</f>
        <v>4.1550359199999998E-2</v>
      </c>
      <c r="I13" s="13">
        <v>2.7443297700000001E-2</v>
      </c>
      <c r="J13" s="14">
        <v>1.7602970499999999E-2</v>
      </c>
      <c r="K13" s="15">
        <f>AVERAGE(I13:J13)</f>
        <v>2.2523134100000002E-2</v>
      </c>
      <c r="L13" s="13">
        <v>5.9334591800000003E-2</v>
      </c>
      <c r="M13" s="14">
        <v>8.9369949300000001E-2</v>
      </c>
      <c r="N13" s="15">
        <f>AVERAGE(L13:M13)</f>
        <v>7.4352270550000002E-2</v>
      </c>
    </row>
    <row r="14" spans="1:14" x14ac:dyDescent="0.55000000000000004">
      <c r="A14" s="12" t="s">
        <v>25</v>
      </c>
      <c r="B14" s="16" t="s">
        <v>26</v>
      </c>
      <c r="C14" s="13">
        <v>7.6202423399999997E-2</v>
      </c>
      <c r="D14" s="14">
        <v>7.6489390899999996E-2</v>
      </c>
      <c r="E14" s="15">
        <f>AVERAGE(C14:D14)</f>
        <v>7.6345907150000003E-2</v>
      </c>
      <c r="F14" s="13">
        <v>3.7746809300000003E-2</v>
      </c>
      <c r="G14" s="14">
        <v>3.6750790899999997E-2</v>
      </c>
      <c r="H14" s="15">
        <f>AVERAGE(F14:G14)</f>
        <v>3.72488001E-2</v>
      </c>
      <c r="I14" s="13">
        <v>4.6427945399999997E-2</v>
      </c>
      <c r="J14" s="14">
        <v>5.10359149E-2</v>
      </c>
      <c r="K14" s="15">
        <f>AVERAGE(I14:J14)</f>
        <v>4.8731930149999998E-2</v>
      </c>
      <c r="L14" s="13">
        <v>5.5272254200000002E-2</v>
      </c>
      <c r="M14" s="14">
        <v>5.2750828800000003E-2</v>
      </c>
      <c r="N14" s="15">
        <f>AVERAGE(L14:M14)</f>
        <v>5.4011541500000003E-2</v>
      </c>
    </row>
    <row r="15" spans="1:14" x14ac:dyDescent="0.55000000000000004">
      <c r="A15" s="12" t="s">
        <v>27</v>
      </c>
      <c r="B15" s="16" t="s">
        <v>28</v>
      </c>
      <c r="C15" s="13">
        <v>0.19564193990000001</v>
      </c>
      <c r="D15" s="14">
        <v>0.20596415600000001</v>
      </c>
      <c r="E15" s="15">
        <f>AVERAGE(C15:D15)</f>
        <v>0.20080304795000001</v>
      </c>
      <c r="F15" s="13">
        <v>0.13729204540000001</v>
      </c>
      <c r="G15" s="14">
        <v>0.1221689073</v>
      </c>
      <c r="H15" s="15">
        <f>AVERAGE(F15:G15)</f>
        <v>0.12973047635000001</v>
      </c>
      <c r="I15" s="13">
        <v>5.8409453799999997E-2</v>
      </c>
      <c r="J15" s="14">
        <v>6.9540888699999998E-2</v>
      </c>
      <c r="K15" s="15">
        <f>AVERAGE(I15:J15)</f>
        <v>6.397517124999999E-2</v>
      </c>
      <c r="L15" s="13">
        <v>9.3153441099999998E-2</v>
      </c>
      <c r="M15" s="14">
        <v>0.1041042292</v>
      </c>
      <c r="N15" s="15">
        <f>AVERAGE(L15:M15)</f>
        <v>9.8628835149999997E-2</v>
      </c>
    </row>
    <row r="16" spans="1:14" x14ac:dyDescent="0.55000000000000004">
      <c r="A16" s="12" t="s">
        <v>29</v>
      </c>
      <c r="B16" s="16" t="s">
        <v>30</v>
      </c>
      <c r="C16" s="13">
        <v>0.1178247706</v>
      </c>
      <c r="D16" s="14">
        <v>0.16686569530000001</v>
      </c>
      <c r="E16" s="15">
        <f>AVERAGE(C16:D16)</f>
        <v>0.14234523295000001</v>
      </c>
      <c r="F16" s="13">
        <v>8.00252932E-2</v>
      </c>
      <c r="G16" s="14">
        <v>0.12016653369999999</v>
      </c>
      <c r="H16" s="15">
        <f>AVERAGE(F16:G16)</f>
        <v>0.10009591344999999</v>
      </c>
      <c r="I16" s="13">
        <v>7.7515681200000006E-2</v>
      </c>
      <c r="J16" s="14">
        <v>0.10410619810000001</v>
      </c>
      <c r="K16" s="15">
        <f>AVERAGE(I16:J16)</f>
        <v>9.0810939650000005E-2</v>
      </c>
      <c r="L16" s="13">
        <v>0.1401713188</v>
      </c>
      <c r="M16" s="14">
        <v>0.19135957749999999</v>
      </c>
      <c r="N16" s="15">
        <f>AVERAGE(L16:M16)</f>
        <v>0.16576544814999999</v>
      </c>
    </row>
    <row r="17" spans="1:14" x14ac:dyDescent="0.55000000000000004">
      <c r="A17" s="12" t="s">
        <v>31</v>
      </c>
      <c r="B17" s="16" t="s">
        <v>32</v>
      </c>
      <c r="C17" s="13">
        <v>0.1127181765</v>
      </c>
      <c r="D17" s="14">
        <v>9.6257415499999999E-2</v>
      </c>
      <c r="E17" s="15">
        <f>AVERAGE(C17:D17)</f>
        <v>0.10448779599999999</v>
      </c>
      <c r="F17" s="13">
        <v>8.7285620199999997E-2</v>
      </c>
      <c r="G17" s="14">
        <v>7.8557968800000003E-2</v>
      </c>
      <c r="H17" s="15">
        <f>AVERAGE(F17:G17)</f>
        <v>8.2921794500000007E-2</v>
      </c>
      <c r="I17" s="13">
        <v>0.1272011753</v>
      </c>
      <c r="J17" s="14">
        <v>0.1016534382</v>
      </c>
      <c r="K17" s="15">
        <f>AVERAGE(I17:J17)</f>
        <v>0.11442730675</v>
      </c>
      <c r="L17" s="13">
        <v>0.1005210733</v>
      </c>
      <c r="M17" s="14">
        <v>8.1657267000000006E-2</v>
      </c>
      <c r="N17" s="15">
        <f>AVERAGE(L17:M17)</f>
        <v>9.1089170150000009E-2</v>
      </c>
    </row>
    <row r="18" spans="1:14" x14ac:dyDescent="0.55000000000000004">
      <c r="B18" s="16"/>
      <c r="C18" s="13"/>
      <c r="D18" s="14"/>
      <c r="E18" s="17"/>
      <c r="F18" s="13"/>
      <c r="G18" s="14"/>
      <c r="H18" s="17"/>
      <c r="I18" s="13"/>
      <c r="J18" s="14"/>
      <c r="K18" s="17"/>
      <c r="L18" s="13"/>
      <c r="M18" s="14"/>
      <c r="N18" s="17"/>
    </row>
    <row r="19" spans="1:14" x14ac:dyDescent="0.55000000000000004">
      <c r="B19" s="16"/>
      <c r="C19" s="47" t="s">
        <v>33</v>
      </c>
      <c r="D19" s="48"/>
      <c r="E19" s="49"/>
      <c r="F19" s="47" t="s">
        <v>34</v>
      </c>
      <c r="G19" s="48"/>
      <c r="H19" s="49"/>
      <c r="I19" s="47" t="s">
        <v>35</v>
      </c>
      <c r="J19" s="48"/>
      <c r="K19" s="49"/>
      <c r="L19" s="47" t="s">
        <v>36</v>
      </c>
      <c r="M19" s="48"/>
      <c r="N19" s="49"/>
    </row>
    <row r="20" spans="1:14" x14ac:dyDescent="0.55000000000000004">
      <c r="A20" s="12" t="s">
        <v>37</v>
      </c>
      <c r="C20" s="13"/>
      <c r="D20" s="14"/>
      <c r="E20" s="18" t="s">
        <v>8</v>
      </c>
      <c r="F20" s="13"/>
      <c r="G20" s="14"/>
      <c r="H20" s="18" t="s">
        <v>8</v>
      </c>
      <c r="I20" s="13"/>
      <c r="J20" s="14"/>
      <c r="K20" s="18" t="s">
        <v>8</v>
      </c>
      <c r="L20" s="13"/>
      <c r="M20" s="14"/>
      <c r="N20" s="18" t="s">
        <v>8</v>
      </c>
    </row>
    <row r="21" spans="1:14" x14ac:dyDescent="0.55000000000000004">
      <c r="A21" s="12" t="s">
        <v>9</v>
      </c>
      <c r="B21" s="16" t="s">
        <v>38</v>
      </c>
      <c r="C21" s="13">
        <v>6.8657097799999997E-2</v>
      </c>
      <c r="D21" s="14">
        <v>6.36184308E-2</v>
      </c>
      <c r="E21" s="18">
        <f>AVERAGE(C21:D21)</f>
        <v>6.6137764299999999E-2</v>
      </c>
      <c r="F21" s="13">
        <v>5.4747049499999999E-2</v>
      </c>
      <c r="G21" s="14">
        <v>5.0973648400000002E-2</v>
      </c>
      <c r="H21" s="18">
        <f>AVERAGE(F21:G21)</f>
        <v>5.2860348949999997E-2</v>
      </c>
      <c r="I21" s="13">
        <v>5.13649677E-2</v>
      </c>
      <c r="J21" s="14">
        <v>4.9741115599999997E-2</v>
      </c>
      <c r="K21" s="18">
        <f>AVERAGE(I21:J21)</f>
        <v>5.0553041649999998E-2</v>
      </c>
      <c r="L21" s="13">
        <v>4.5747689600000002E-2</v>
      </c>
      <c r="M21" s="14">
        <v>5.3206875799999998E-2</v>
      </c>
      <c r="N21" s="18">
        <f>AVERAGE(L21:M21)</f>
        <v>4.94772827E-2</v>
      </c>
    </row>
    <row r="22" spans="1:14" x14ac:dyDescent="0.55000000000000004">
      <c r="A22" s="12" t="s">
        <v>11</v>
      </c>
      <c r="B22" s="16" t="s">
        <v>39</v>
      </c>
      <c r="C22" s="13">
        <v>0.31744635409999999</v>
      </c>
      <c r="D22" s="14">
        <v>0.31142348219999999</v>
      </c>
      <c r="E22" s="18">
        <f>AVERAGE(C22:D22)</f>
        <v>0.31443491815000002</v>
      </c>
      <c r="F22" s="13">
        <v>0.38057083660000002</v>
      </c>
      <c r="G22" s="14">
        <v>0.3456255291</v>
      </c>
      <c r="H22" s="18">
        <f>AVERAGE(F22:G22)</f>
        <v>0.36309818285000001</v>
      </c>
      <c r="I22" s="13">
        <v>0.23855293359999999</v>
      </c>
      <c r="J22" s="14">
        <v>0.21841869320000001</v>
      </c>
      <c r="K22" s="18">
        <f>AVERAGE(I22:J22)</f>
        <v>0.22848581340000002</v>
      </c>
      <c r="L22" s="13">
        <v>0.24103547319999999</v>
      </c>
      <c r="M22" s="14">
        <v>0.23682596019999999</v>
      </c>
      <c r="N22" s="18">
        <f>AVERAGE(L22:M22)</f>
        <v>0.23893071669999999</v>
      </c>
    </row>
    <row r="23" spans="1:14" x14ac:dyDescent="0.55000000000000004">
      <c r="A23" s="12" t="s">
        <v>13</v>
      </c>
      <c r="B23" s="16" t="s">
        <v>40</v>
      </c>
      <c r="C23" s="13">
        <v>1.3154703473</v>
      </c>
      <c r="D23" s="14">
        <v>1.3122428242999999</v>
      </c>
      <c r="E23" s="18">
        <f>AVERAGE(C23:D23)</f>
        <v>1.3138565858</v>
      </c>
      <c r="F23" s="13">
        <v>1.4002003324000001</v>
      </c>
      <c r="G23" s="14">
        <v>1.3334661137999999</v>
      </c>
      <c r="H23" s="18">
        <f>AVERAGE(F23:G23)</f>
        <v>1.3668332231</v>
      </c>
      <c r="I23" s="13">
        <v>0.76152364019999996</v>
      </c>
      <c r="J23" s="14">
        <v>0.73671325700000001</v>
      </c>
      <c r="K23" s="18">
        <f>AVERAGE(I23:J23)</f>
        <v>0.74911844859999999</v>
      </c>
      <c r="L23" s="13">
        <v>0.90776976070000004</v>
      </c>
      <c r="M23" s="14">
        <v>0.93467923980000001</v>
      </c>
      <c r="N23" s="18">
        <f>AVERAGE(L23:M23)</f>
        <v>0.92122450025000002</v>
      </c>
    </row>
    <row r="24" spans="1:14" x14ac:dyDescent="0.55000000000000004">
      <c r="A24" s="12" t="s">
        <v>15</v>
      </c>
      <c r="B24" s="16" t="s">
        <v>41</v>
      </c>
      <c r="C24" s="13">
        <v>8.3110070800000005E-2</v>
      </c>
      <c r="D24" s="14">
        <v>7.6590789300000003E-2</v>
      </c>
      <c r="E24" s="18">
        <f>AVERAGE(C24:D24)</f>
        <v>7.9850430050000004E-2</v>
      </c>
      <c r="F24" s="13">
        <v>7.0274304800000006E-2</v>
      </c>
      <c r="G24" s="14">
        <v>5.2261064400000001E-2</v>
      </c>
      <c r="H24" s="18">
        <f>AVERAGE(F24:G24)</f>
        <v>6.1267684600000004E-2</v>
      </c>
      <c r="I24" s="13">
        <v>1.26740698E-2</v>
      </c>
      <c r="J24" s="14">
        <v>1.9012212000000001E-3</v>
      </c>
      <c r="K24" s="18">
        <f>AVERAGE(I24:J24)</f>
        <v>7.2876455000000003E-3</v>
      </c>
      <c r="L24" s="13">
        <v>4.9262180099999997E-2</v>
      </c>
      <c r="M24" s="14">
        <v>3.8373166299999997E-2</v>
      </c>
      <c r="N24" s="18">
        <f>AVERAGE(L24:M24)</f>
        <v>4.3817673199999997E-2</v>
      </c>
    </row>
    <row r="25" spans="1:14" x14ac:dyDescent="0.55000000000000004">
      <c r="A25" s="12" t="s">
        <v>17</v>
      </c>
      <c r="B25" s="16" t="s">
        <v>42</v>
      </c>
      <c r="C25" s="13">
        <v>0.16901819770000001</v>
      </c>
      <c r="D25" s="14">
        <v>0.1606400264</v>
      </c>
      <c r="E25" s="18">
        <f>AVERAGE(C25:D25)</f>
        <v>0.16482911205</v>
      </c>
      <c r="F25" s="13">
        <v>6.7412505400000003E-2</v>
      </c>
      <c r="G25" s="14">
        <v>5.8031670700000003E-2</v>
      </c>
      <c r="H25" s="18">
        <f>AVERAGE(F25:G25)</f>
        <v>6.2722088049999999E-2</v>
      </c>
      <c r="I25" s="13">
        <v>5.2024550000000003E-2</v>
      </c>
      <c r="J25" s="14">
        <v>2.7517377700000002E-2</v>
      </c>
      <c r="K25" s="18">
        <f>AVERAGE(I25:J25)</f>
        <v>3.977096385E-2</v>
      </c>
      <c r="L25" s="13">
        <v>0.1390906375</v>
      </c>
      <c r="M25" s="14">
        <v>0.1391529041</v>
      </c>
      <c r="N25" s="18">
        <f>AVERAGE(L25:M25)</f>
        <v>0.13912177079999999</v>
      </c>
    </row>
    <row r="26" spans="1:14" x14ac:dyDescent="0.55000000000000004">
      <c r="A26" s="12" t="s">
        <v>19</v>
      </c>
      <c r="B26" s="16" t="s">
        <v>43</v>
      </c>
      <c r="C26" s="13">
        <v>8.5634695600000005E-2</v>
      </c>
      <c r="D26" s="14">
        <v>7.2658891599999997E-2</v>
      </c>
      <c r="E26" s="18">
        <f>AVERAGE(C26:D26)</f>
        <v>7.9146793600000001E-2</v>
      </c>
      <c r="F26" s="13">
        <v>5.2851981100000001E-2</v>
      </c>
      <c r="G26" s="14">
        <v>3.8738889899999997E-2</v>
      </c>
      <c r="H26" s="18">
        <f>AVERAGE(F26:G26)</f>
        <v>4.5795435499999995E-2</v>
      </c>
      <c r="I26" s="13">
        <v>1.94392179E-2</v>
      </c>
      <c r="J26" s="14">
        <v>1.5880919300000001E-2</v>
      </c>
      <c r="K26" s="18">
        <f>AVERAGE(I26:J26)</f>
        <v>1.7660068600000002E-2</v>
      </c>
      <c r="L26" s="13">
        <v>7.1310439599999997E-2</v>
      </c>
      <c r="M26" s="14">
        <v>6.3364934600000006E-2</v>
      </c>
      <c r="N26" s="18">
        <f>AVERAGE(L26:M26)</f>
        <v>6.7337687100000002E-2</v>
      </c>
    </row>
    <row r="27" spans="1:14" x14ac:dyDescent="0.55000000000000004">
      <c r="A27" s="12" t="s">
        <v>21</v>
      </c>
      <c r="B27" s="16" t="s">
        <v>44</v>
      </c>
      <c r="C27" s="13">
        <v>2.49927528E-2</v>
      </c>
      <c r="D27" s="14">
        <v>2.6961408900000001E-2</v>
      </c>
      <c r="E27" s="18">
        <f>AVERAGE(C27:D27)</f>
        <v>2.5977080850000001E-2</v>
      </c>
      <c r="F27" s="13">
        <v>1.31434069E-2</v>
      </c>
      <c r="G27" s="14">
        <v>1.5796256599999999E-2</v>
      </c>
      <c r="H27" s="18">
        <f>AVERAGE(F27:G27)</f>
        <v>1.4469831749999999E-2</v>
      </c>
      <c r="I27" s="13">
        <v>-8.6397890999999997E-3</v>
      </c>
      <c r="J27" s="14">
        <v>-4.8137199E-3</v>
      </c>
      <c r="K27" s="18">
        <f>AVERAGE(I27:J27)</f>
        <v>-6.7267544999999995E-3</v>
      </c>
      <c r="L27" s="13">
        <v>1.3169741E-2</v>
      </c>
      <c r="M27" s="14">
        <v>2.6289521E-2</v>
      </c>
      <c r="N27" s="18">
        <f>AVERAGE(L27:M27)</f>
        <v>1.9729631000000001E-2</v>
      </c>
    </row>
    <row r="28" spans="1:14" x14ac:dyDescent="0.55000000000000004">
      <c r="A28" s="12" t="s">
        <v>23</v>
      </c>
      <c r="B28" s="16" t="s">
        <v>45</v>
      </c>
      <c r="C28" s="13">
        <v>0.15518838230000001</v>
      </c>
      <c r="D28" s="14">
        <v>0.14520186400000001</v>
      </c>
      <c r="E28" s="18">
        <f>AVERAGE(C28:D28)</f>
        <v>0.15019512315</v>
      </c>
      <c r="F28" s="13">
        <v>5.14255115E-2</v>
      </c>
      <c r="G28" s="14">
        <v>5.79575908E-2</v>
      </c>
      <c r="H28" s="18">
        <f>AVERAGE(F28:G28)</f>
        <v>5.4691551150000003E-2</v>
      </c>
      <c r="I28" s="13">
        <v>1.38846986E-2</v>
      </c>
      <c r="J28" s="14">
        <v>1.53471007E-2</v>
      </c>
      <c r="K28" s="18">
        <f>AVERAGE(I28:J28)</f>
        <v>1.461589965E-2</v>
      </c>
      <c r="L28" s="13">
        <v>5.5733715699999999E-2</v>
      </c>
      <c r="M28" s="14">
        <v>5.7610079500000001E-2</v>
      </c>
      <c r="N28" s="18">
        <f>AVERAGE(L28:M28)</f>
        <v>5.66718976E-2</v>
      </c>
    </row>
    <row r="29" spans="1:14" x14ac:dyDescent="0.55000000000000004">
      <c r="A29" s="12" t="s">
        <v>25</v>
      </c>
      <c r="B29" s="16" t="s">
        <v>46</v>
      </c>
      <c r="C29" s="13">
        <v>3.8844964500000002E-2</v>
      </c>
      <c r="D29" s="14">
        <v>3.7028898300000002E-2</v>
      </c>
      <c r="E29" s="18">
        <f>AVERAGE(C29:D29)</f>
        <v>3.7936931399999999E-2</v>
      </c>
      <c r="F29" s="13">
        <v>2.8325612100000001E-2</v>
      </c>
      <c r="G29" s="14">
        <v>2.46304748E-2</v>
      </c>
      <c r="H29" s="18">
        <f>AVERAGE(F29:G29)</f>
        <v>2.6478043450000002E-2</v>
      </c>
      <c r="I29" s="13">
        <v>1.28244447E-2</v>
      </c>
      <c r="J29" s="14">
        <v>1.68565104E-2</v>
      </c>
      <c r="K29" s="18">
        <f>AVERAGE(I29:J29)</f>
        <v>1.484047755E-2</v>
      </c>
      <c r="L29" s="13">
        <v>0.10337155150000001</v>
      </c>
      <c r="M29" s="14">
        <v>5.5901072400000001E-2</v>
      </c>
      <c r="N29" s="18">
        <f>AVERAGE(L29:M29)</f>
        <v>7.9636311950000011E-2</v>
      </c>
    </row>
    <row r="30" spans="1:14" x14ac:dyDescent="0.55000000000000004">
      <c r="A30" s="12" t="s">
        <v>27</v>
      </c>
      <c r="B30" s="16" t="s">
        <v>47</v>
      </c>
      <c r="C30" s="13">
        <v>5.9727879999999997E-2</v>
      </c>
      <c r="D30" s="14">
        <v>5.1942840499999997E-2</v>
      </c>
      <c r="E30" s="18">
        <f>AVERAGE(C30:D30)</f>
        <v>5.5835360249999993E-2</v>
      </c>
      <c r="F30" s="13">
        <v>2.96964602E-2</v>
      </c>
      <c r="G30" s="14">
        <v>2.7746016500000002E-2</v>
      </c>
      <c r="H30" s="18">
        <f>AVERAGE(F30:G30)</f>
        <v>2.8721238350000001E-2</v>
      </c>
      <c r="I30" s="13">
        <v>2.7553063999999999E-2</v>
      </c>
      <c r="J30" s="14">
        <v>2.7910419799999999E-2</v>
      </c>
      <c r="K30" s="18">
        <f>AVERAGE(I30:J30)</f>
        <v>2.7731741899999999E-2</v>
      </c>
      <c r="L30" s="13">
        <v>4.7210091799999999E-2</v>
      </c>
      <c r="M30" s="14">
        <v>5.0790294399999998E-2</v>
      </c>
      <c r="N30" s="18">
        <f>AVERAGE(L30:M30)</f>
        <v>4.9000193099999999E-2</v>
      </c>
    </row>
    <row r="31" spans="1:14" x14ac:dyDescent="0.55000000000000004">
      <c r="A31" s="12" t="s">
        <v>29</v>
      </c>
      <c r="B31" s="16" t="s">
        <v>0</v>
      </c>
      <c r="C31" s="13">
        <v>0.68182961480000004</v>
      </c>
      <c r="D31" s="14">
        <v>0.69659933500000004</v>
      </c>
      <c r="E31" s="18">
        <f>AVERAGE(C31:D31)</f>
        <v>0.68921447489999998</v>
      </c>
      <c r="F31" s="13">
        <v>0.1408163804</v>
      </c>
      <c r="G31" s="14">
        <v>0.14316823410000001</v>
      </c>
      <c r="H31" s="18">
        <f>AVERAGE(F31:G31)</f>
        <v>0.14199230725</v>
      </c>
      <c r="I31" s="13">
        <v>0.74410082430000002</v>
      </c>
      <c r="J31" s="14">
        <v>0.75144925969999998</v>
      </c>
      <c r="K31" s="18">
        <f>AVERAGE(I31:J31)</f>
        <v>0.747775042</v>
      </c>
      <c r="L31" s="13">
        <v>0.30914226280000001</v>
      </c>
      <c r="M31" s="14">
        <v>0.3355693609</v>
      </c>
      <c r="N31" s="18">
        <f>AVERAGE(L31:M31)</f>
        <v>0.32235581185000001</v>
      </c>
    </row>
    <row r="32" spans="1:14" x14ac:dyDescent="0.55000000000000004">
      <c r="A32" s="12" t="s">
        <v>31</v>
      </c>
      <c r="B32" s="16" t="s">
        <v>48</v>
      </c>
      <c r="C32" s="13">
        <v>0.1121476871</v>
      </c>
      <c r="D32" s="14">
        <v>0.1103628772</v>
      </c>
      <c r="E32" s="18">
        <f>AVERAGE(C32:D32)</f>
        <v>0.11125528215</v>
      </c>
      <c r="F32" s="13">
        <v>0.1028842482</v>
      </c>
      <c r="G32" s="14">
        <v>8.6725221399999997E-2</v>
      </c>
      <c r="H32" s="18">
        <f>AVERAGE(F32:G32)</f>
        <v>9.4804734799999998E-2</v>
      </c>
      <c r="I32" s="13">
        <v>6.9303882100000005E-2</v>
      </c>
      <c r="J32" s="14">
        <v>5.2712435199999998E-2</v>
      </c>
      <c r="K32" s="18">
        <f>AVERAGE(I32:J32)</f>
        <v>6.1008158650000005E-2</v>
      </c>
      <c r="L32" s="13">
        <v>9.2435530099999996E-2</v>
      </c>
      <c r="M32" s="14">
        <v>8.0340809799999996E-2</v>
      </c>
      <c r="N32" s="18">
        <f>AVERAGE(L32:M32)</f>
        <v>8.6388169949999996E-2</v>
      </c>
    </row>
    <row r="33" spans="1:14" x14ac:dyDescent="0.55000000000000004">
      <c r="C33" s="13"/>
      <c r="D33" s="14"/>
      <c r="E33" s="17"/>
      <c r="F33" s="13"/>
      <c r="G33" s="14"/>
      <c r="H33" s="17"/>
      <c r="I33" s="13"/>
      <c r="J33" s="14"/>
      <c r="K33" s="17"/>
      <c r="L33" s="13"/>
      <c r="M33" s="14"/>
      <c r="N33" s="17"/>
    </row>
    <row r="34" spans="1:14" x14ac:dyDescent="0.55000000000000004">
      <c r="C34" s="13"/>
      <c r="D34" s="14"/>
      <c r="E34" s="17"/>
      <c r="F34" s="13"/>
      <c r="G34" s="14"/>
      <c r="H34" s="17"/>
      <c r="I34" s="13"/>
      <c r="J34" s="14"/>
      <c r="K34" s="17"/>
      <c r="L34" s="13"/>
      <c r="M34" s="14"/>
      <c r="N34" s="17"/>
    </row>
    <row r="35" spans="1:14" x14ac:dyDescent="0.55000000000000004">
      <c r="A35" s="12" t="s">
        <v>49</v>
      </c>
      <c r="C35" s="47" t="s">
        <v>50</v>
      </c>
      <c r="D35" s="48"/>
      <c r="E35" s="49"/>
      <c r="F35" s="47" t="s">
        <v>51</v>
      </c>
      <c r="G35" s="48"/>
      <c r="H35" s="49"/>
      <c r="I35" s="47" t="s">
        <v>52</v>
      </c>
      <c r="J35" s="48"/>
      <c r="K35" s="49"/>
      <c r="L35" s="47" t="s">
        <v>53</v>
      </c>
      <c r="M35" s="48"/>
      <c r="N35" s="49"/>
    </row>
    <row r="36" spans="1:14" x14ac:dyDescent="0.55000000000000004">
      <c r="A36" s="12" t="s">
        <v>9</v>
      </c>
      <c r="B36" s="16" t="s">
        <v>54</v>
      </c>
      <c r="C36" s="13">
        <v>0.32580877409999998</v>
      </c>
      <c r="D36" s="14">
        <v>0.31705355810000002</v>
      </c>
      <c r="E36" s="19">
        <f>AVERAGE(C36:D36)</f>
        <v>0.3214311661</v>
      </c>
      <c r="F36" s="13">
        <v>0.2247391155</v>
      </c>
      <c r="G36" s="14">
        <v>0.22779583619999999</v>
      </c>
      <c r="H36" s="19">
        <f>AVERAGE(F36:G36)</f>
        <v>0.22626747585000001</v>
      </c>
      <c r="I36" s="13">
        <v>0.1359130754</v>
      </c>
      <c r="J36" s="14">
        <v>0.13493428490000001</v>
      </c>
      <c r="K36" s="19">
        <f>AVERAGE(I36:J36)</f>
        <v>0.13542368015</v>
      </c>
      <c r="L36" s="13">
        <v>0.25451531630000002</v>
      </c>
      <c r="M36" s="14">
        <v>0.27069969269999999</v>
      </c>
      <c r="N36" s="19">
        <f>AVERAGE(L36:M36)</f>
        <v>0.26260750450000003</v>
      </c>
    </row>
    <row r="37" spans="1:14" x14ac:dyDescent="0.55000000000000004">
      <c r="A37" s="12" t="s">
        <v>11</v>
      </c>
      <c r="B37" s="16" t="s">
        <v>55</v>
      </c>
      <c r="C37" s="13">
        <v>0.14825932310000001</v>
      </c>
      <c r="D37" s="14">
        <v>0.13115202370000001</v>
      </c>
      <c r="E37" s="19">
        <f>AVERAGE(C37:D37)</f>
        <v>0.13970567340000001</v>
      </c>
      <c r="F37" s="13">
        <v>0.11888822390000001</v>
      </c>
      <c r="G37" s="14">
        <v>0.1012005906</v>
      </c>
      <c r="H37" s="19">
        <f>AVERAGE(F37:G37)</f>
        <v>0.11004440725</v>
      </c>
      <c r="I37" s="13">
        <v>0.12473537129999999</v>
      </c>
      <c r="J37" s="14">
        <v>0.1271807479</v>
      </c>
      <c r="K37" s="19">
        <f>AVERAGE(I37:J37)</f>
        <v>0.12595805960000001</v>
      </c>
      <c r="L37" s="13">
        <v>0.1221679228</v>
      </c>
      <c r="M37" s="14">
        <v>0.12742932179999999</v>
      </c>
      <c r="N37" s="19">
        <f>AVERAGE(L37:M37)</f>
        <v>0.1247986223</v>
      </c>
    </row>
    <row r="38" spans="1:14" x14ac:dyDescent="0.55000000000000004">
      <c r="A38" s="12" t="s">
        <v>13</v>
      </c>
      <c r="B38" s="16" t="s">
        <v>56</v>
      </c>
      <c r="C38" s="13">
        <v>4.9628888199999999E-2</v>
      </c>
      <c r="D38" s="14">
        <v>4.4721891600000001E-2</v>
      </c>
      <c r="E38" s="19">
        <f>AVERAGE(C38:D38)</f>
        <v>4.7175389900000003E-2</v>
      </c>
      <c r="F38" s="13">
        <v>2.9452562500000001E-2</v>
      </c>
      <c r="G38" s="14">
        <v>2.93144932E-2</v>
      </c>
      <c r="H38" s="19">
        <f>AVERAGE(F38:G38)</f>
        <v>2.9383527850000001E-2</v>
      </c>
      <c r="I38" s="13">
        <v>2.8940647900000002E-2</v>
      </c>
      <c r="J38" s="14">
        <v>1.9536186399999999E-2</v>
      </c>
      <c r="K38" s="19">
        <f>AVERAGE(I38:J38)</f>
        <v>2.423841715E-2</v>
      </c>
      <c r="L38" s="13">
        <v>3.7888324100000002E-2</v>
      </c>
      <c r="M38" s="14">
        <v>2.93774981E-2</v>
      </c>
      <c r="N38" s="19">
        <f>AVERAGE(L38:M38)</f>
        <v>3.3632911100000003E-2</v>
      </c>
    </row>
    <row r="39" spans="1:14" x14ac:dyDescent="0.55000000000000004">
      <c r="A39" s="12" t="s">
        <v>15</v>
      </c>
      <c r="B39" s="16" t="s">
        <v>57</v>
      </c>
      <c r="C39" s="13">
        <v>0.27337198530000001</v>
      </c>
      <c r="D39" s="14">
        <v>0.25712214290000002</v>
      </c>
      <c r="E39" s="19">
        <f>AVERAGE(C39:D39)</f>
        <v>0.26524706409999999</v>
      </c>
      <c r="F39" s="13">
        <v>0.22197403839999999</v>
      </c>
      <c r="G39" s="14">
        <v>0.21256170129999999</v>
      </c>
      <c r="H39" s="19">
        <f>AVERAGE(F39:G39)</f>
        <v>0.21726786984999999</v>
      </c>
      <c r="I39" s="13">
        <v>0.1645741392</v>
      </c>
      <c r="J39" s="14">
        <v>0.14779540050000001</v>
      </c>
      <c r="K39" s="19">
        <f>AVERAGE(I39:J39)</f>
        <v>0.15618476985000002</v>
      </c>
      <c r="L39" s="13">
        <v>0.21889812089999999</v>
      </c>
      <c r="M39" s="14">
        <v>0.1495762725</v>
      </c>
      <c r="N39" s="19">
        <f>AVERAGE(L39:M39)</f>
        <v>0.18423719669999999</v>
      </c>
    </row>
    <row r="40" spans="1:14" x14ac:dyDescent="0.55000000000000004">
      <c r="A40" s="12" t="s">
        <v>17</v>
      </c>
      <c r="B40" s="16" t="s">
        <v>58</v>
      </c>
      <c r="C40" s="13">
        <v>0.2308281918</v>
      </c>
      <c r="D40" s="14">
        <v>0.23797998309999999</v>
      </c>
      <c r="E40" s="19">
        <f>AVERAGE(C40:D40)</f>
        <v>0.23440408744999999</v>
      </c>
      <c r="F40" s="13">
        <v>0.1162132241</v>
      </c>
      <c r="G40" s="14">
        <v>0.108247784</v>
      </c>
      <c r="H40" s="19">
        <f>AVERAGE(F40:G40)</f>
        <v>0.11223050405</v>
      </c>
      <c r="I40" s="13">
        <v>0.12018696099999999</v>
      </c>
      <c r="J40" s="14">
        <v>0.12566444709999999</v>
      </c>
      <c r="K40" s="19">
        <f>AVERAGE(I40:J40)</f>
        <v>0.12292570405</v>
      </c>
      <c r="L40" s="13">
        <v>0.20679380219999999</v>
      </c>
      <c r="M40" s="14">
        <v>0.18509329999999999</v>
      </c>
      <c r="N40" s="19">
        <f>AVERAGE(L40:M40)</f>
        <v>0.1959435511</v>
      </c>
    </row>
    <row r="41" spans="1:14" x14ac:dyDescent="0.55000000000000004">
      <c r="A41" s="12" t="s">
        <v>19</v>
      </c>
      <c r="B41" s="16" t="s">
        <v>59</v>
      </c>
      <c r="C41" s="13">
        <v>1.0044847000000001E-2</v>
      </c>
      <c r="D41" s="14">
        <v>5.5562420999999999E-3</v>
      </c>
      <c r="E41" s="19">
        <f>AVERAGE(C41:D41)</f>
        <v>7.8005445499999999E-3</v>
      </c>
      <c r="F41" s="13">
        <v>-4.3239554000000001E-3</v>
      </c>
      <c r="G41" s="14">
        <v>-3.5213816999999999E-3</v>
      </c>
      <c r="H41" s="19">
        <f>AVERAGE(F41:G41)</f>
        <v>-3.9226685500000002E-3</v>
      </c>
      <c r="I41" s="13">
        <v>-7.0422710999999997E-3</v>
      </c>
      <c r="J41" s="14">
        <v>-1.07014759E-2</v>
      </c>
      <c r="K41" s="19">
        <f>AVERAGE(I41:J41)</f>
        <v>-8.8718735000000003E-3</v>
      </c>
      <c r="L41" s="13">
        <v>1.46806273E-2</v>
      </c>
      <c r="M41" s="14">
        <v>1.14390759E-2</v>
      </c>
      <c r="N41" s="19">
        <f>AVERAGE(L41:M41)</f>
        <v>1.30598516E-2</v>
      </c>
    </row>
    <row r="42" spans="1:14" x14ac:dyDescent="0.55000000000000004">
      <c r="A42" s="12" t="s">
        <v>21</v>
      </c>
      <c r="B42" s="16" t="s">
        <v>60</v>
      </c>
      <c r="C42" s="13">
        <v>-8.2669280000000002E-4</v>
      </c>
      <c r="D42" s="14">
        <v>-4.4935271000000002E-3</v>
      </c>
      <c r="E42" s="19">
        <f>AVERAGE(C42:D42)</f>
        <v>-2.66010995E-3</v>
      </c>
      <c r="F42" s="13">
        <v>-7.9167097999999995E-3</v>
      </c>
      <c r="G42" s="14">
        <v>-3.1103733000000001E-3</v>
      </c>
      <c r="H42" s="19">
        <f>AVERAGE(F42:G42)</f>
        <v>-5.5135415499999998E-3</v>
      </c>
      <c r="I42" s="13">
        <v>-2.11068781E-2</v>
      </c>
      <c r="J42" s="14">
        <v>-1.22406652E-2</v>
      </c>
      <c r="K42" s="19">
        <f>AVERAGE(I42:J42)</f>
        <v>-1.6673771650000002E-2</v>
      </c>
      <c r="L42" s="13">
        <v>-4.9394835000000003E-3</v>
      </c>
      <c r="M42" s="14">
        <v>-7.1864930000000002E-4</v>
      </c>
      <c r="N42" s="19">
        <f>AVERAGE(L42:M42)</f>
        <v>-2.8290664E-3</v>
      </c>
    </row>
    <row r="43" spans="1:14" x14ac:dyDescent="0.55000000000000004">
      <c r="A43" s="12" t="s">
        <v>23</v>
      </c>
      <c r="B43" s="16" t="s">
        <v>61</v>
      </c>
      <c r="C43" s="13">
        <v>4.6835259999999999E-4</v>
      </c>
      <c r="D43" s="14">
        <v>-7.5950400000000004E-4</v>
      </c>
      <c r="E43" s="19">
        <f>AVERAGE(C43:D43)</f>
        <v>-1.4557570000000002E-4</v>
      </c>
      <c r="F43" s="13">
        <v>-8.9474301000000006E-3</v>
      </c>
      <c r="G43" s="14">
        <v>-9.2038795999999992E-3</v>
      </c>
      <c r="H43" s="19">
        <f>AVERAGE(F43:G43)</f>
        <v>-9.0756548499999999E-3</v>
      </c>
      <c r="I43" s="13">
        <v>-1.23927629E-2</v>
      </c>
      <c r="J43" s="14">
        <v>-2.6509053599999999E-2</v>
      </c>
      <c r="K43" s="19">
        <f>AVERAGE(I43:J43)</f>
        <v>-1.9450908249999999E-2</v>
      </c>
      <c r="L43" s="13">
        <v>2.08253251E-2</v>
      </c>
      <c r="M43" s="14">
        <v>1.24405088E-2</v>
      </c>
      <c r="N43" s="19">
        <f>AVERAGE(L43:M43)</f>
        <v>1.663291695E-2</v>
      </c>
    </row>
    <row r="44" spans="1:14" x14ac:dyDescent="0.55000000000000004">
      <c r="A44" s="12" t="s">
        <v>25</v>
      </c>
      <c r="B44" s="16" t="s">
        <v>62</v>
      </c>
      <c r="C44" s="13">
        <v>-7.4020880000000002E-3</v>
      </c>
      <c r="D44" s="14">
        <v>-1.1300022200000001E-2</v>
      </c>
      <c r="E44" s="19">
        <f>AVERAGE(C44:D44)</f>
        <v>-9.3510551000000001E-3</v>
      </c>
      <c r="F44" s="13">
        <v>-1.42504222E-2</v>
      </c>
      <c r="G44" s="14">
        <v>-1.7470315699999999E-2</v>
      </c>
      <c r="H44" s="19">
        <f>AVERAGE(F44:G44)</f>
        <v>-1.5860368949999998E-2</v>
      </c>
      <c r="I44" s="13">
        <v>-9.8482029000000002E-3</v>
      </c>
      <c r="J44" s="14">
        <v>-5.7691297000000002E-3</v>
      </c>
      <c r="K44" s="19">
        <f>AVERAGE(I44:J44)</f>
        <v>-7.8086663000000002E-3</v>
      </c>
      <c r="L44" s="13">
        <v>-1.8729179999999999E-4</v>
      </c>
      <c r="M44" s="14">
        <v>2.3331489999999999E-4</v>
      </c>
      <c r="N44" s="19">
        <f>AVERAGE(L44:M44)</f>
        <v>2.3011549999999998E-5</v>
      </c>
    </row>
    <row r="45" spans="1:14" x14ac:dyDescent="0.55000000000000004">
      <c r="A45" s="12" t="s">
        <v>27</v>
      </c>
      <c r="B45" s="16" t="s">
        <v>63</v>
      </c>
      <c r="C45" s="13">
        <v>3.7039970000000001E-4</v>
      </c>
      <c r="D45" s="14">
        <v>1.24053147E-2</v>
      </c>
      <c r="E45" s="19">
        <f>AVERAGE(C45:D45)</f>
        <v>6.3878571999999995E-3</v>
      </c>
      <c r="F45" s="13">
        <v>-8.7680138999999997E-3</v>
      </c>
      <c r="G45" s="14">
        <v>2.8320198000000001E-3</v>
      </c>
      <c r="H45" s="19">
        <f>AVERAGE(F45:G45)</f>
        <v>-2.9679970499999998E-3</v>
      </c>
      <c r="I45" s="13">
        <v>9.2218460000000003E-4</v>
      </c>
      <c r="J45" s="14">
        <v>-2.6688469999999998E-3</v>
      </c>
      <c r="K45" s="19">
        <f>AVERAGE(I45:J45)</f>
        <v>-8.7333119999999983E-4</v>
      </c>
      <c r="L45" s="13">
        <v>4.6215058E-3</v>
      </c>
      <c r="M45" s="14">
        <v>9.6887217999999994E-3</v>
      </c>
      <c r="N45" s="19">
        <f>AVERAGE(L45:M45)</f>
        <v>7.1551137999999997E-3</v>
      </c>
    </row>
    <row r="46" spans="1:14" x14ac:dyDescent="0.55000000000000004">
      <c r="A46" s="12" t="s">
        <v>29</v>
      </c>
      <c r="B46" s="16" t="s">
        <v>64</v>
      </c>
      <c r="C46" s="13">
        <v>1.4128842500000001E-2</v>
      </c>
      <c r="D46" s="14">
        <v>1.6499646900000001E-2</v>
      </c>
      <c r="E46" s="19">
        <f>AVERAGE(C46:D46)</f>
        <v>1.53142447E-2</v>
      </c>
      <c r="F46" s="13">
        <v>4.3350304999999999E-3</v>
      </c>
      <c r="G46" s="14">
        <v>9.6495899E-3</v>
      </c>
      <c r="H46" s="19">
        <f>AVERAGE(F46:G46)</f>
        <v>6.9923101999999999E-3</v>
      </c>
      <c r="I46" s="13">
        <v>1.19859385E-2</v>
      </c>
      <c r="J46" s="14">
        <v>1.2710494500000001E-2</v>
      </c>
      <c r="K46" s="19">
        <f>AVERAGE(I46:J46)</f>
        <v>1.23482165E-2</v>
      </c>
      <c r="L46" s="13">
        <v>1.8519494500000001E-2</v>
      </c>
      <c r="M46" s="14">
        <v>2.35433946E-2</v>
      </c>
      <c r="N46" s="19">
        <f>AVERAGE(L46:M46)</f>
        <v>2.103144455E-2</v>
      </c>
    </row>
    <row r="47" spans="1:14" x14ac:dyDescent="0.55000000000000004">
      <c r="A47" s="12" t="s">
        <v>31</v>
      </c>
      <c r="B47" s="16" t="s">
        <v>65</v>
      </c>
      <c r="C47" s="13">
        <v>2.4357043500000002E-2</v>
      </c>
      <c r="D47" s="14">
        <v>2.22613932E-2</v>
      </c>
      <c r="E47" s="19">
        <f>AVERAGE(C47:D47)</f>
        <v>2.3309218350000001E-2</v>
      </c>
      <c r="F47" s="13">
        <v>6.0514210000000004E-3</v>
      </c>
      <c r="G47" s="14">
        <v>1.6065996200000002E-2</v>
      </c>
      <c r="H47" s="19">
        <f>AVERAGE(F47:G47)</f>
        <v>1.1058708600000001E-2</v>
      </c>
      <c r="I47" s="13">
        <v>2.1709854399999999E-2</v>
      </c>
      <c r="J47" s="14">
        <v>1.91714472E-2</v>
      </c>
      <c r="K47" s="19">
        <f>AVERAGE(I47:J47)</f>
        <v>2.0440650800000001E-2</v>
      </c>
      <c r="L47" s="13">
        <v>3.6569405700000002E-2</v>
      </c>
      <c r="M47" s="14">
        <v>2.9035401299999999E-2</v>
      </c>
      <c r="N47" s="19">
        <f>AVERAGE(L47:M47)</f>
        <v>3.2802403500000001E-2</v>
      </c>
    </row>
    <row r="48" spans="1:14" x14ac:dyDescent="0.55000000000000004">
      <c r="C48" s="13"/>
      <c r="D48" s="14"/>
      <c r="E48" s="17"/>
      <c r="F48" s="13"/>
      <c r="G48" s="14"/>
      <c r="H48" s="17"/>
      <c r="I48" s="13"/>
      <c r="J48" s="14"/>
      <c r="K48" s="17"/>
      <c r="L48" s="13"/>
      <c r="M48" s="14"/>
      <c r="N48" s="17"/>
    </row>
    <row r="49" spans="1:14" x14ac:dyDescent="0.55000000000000004">
      <c r="C49" s="13"/>
      <c r="D49" s="14"/>
      <c r="E49" s="17"/>
      <c r="F49" s="13"/>
      <c r="G49" s="14"/>
      <c r="H49" s="17"/>
      <c r="I49" s="13"/>
      <c r="J49" s="14"/>
      <c r="K49" s="17"/>
      <c r="L49" s="13"/>
      <c r="M49" s="14"/>
      <c r="N49" s="17"/>
    </row>
    <row r="50" spans="1:14" x14ac:dyDescent="0.55000000000000004">
      <c r="A50" s="12" t="s">
        <v>66</v>
      </c>
      <c r="C50" s="47" t="s">
        <v>67</v>
      </c>
      <c r="D50" s="48"/>
      <c r="E50" s="49"/>
      <c r="F50" s="47" t="s">
        <v>68</v>
      </c>
      <c r="G50" s="48"/>
      <c r="H50" s="49"/>
      <c r="I50" s="47" t="s">
        <v>69</v>
      </c>
      <c r="J50" s="48"/>
      <c r="K50" s="49"/>
      <c r="L50" s="47" t="s">
        <v>70</v>
      </c>
      <c r="M50" s="48"/>
      <c r="N50" s="49"/>
    </row>
    <row r="51" spans="1:14" x14ac:dyDescent="0.55000000000000004">
      <c r="A51" s="12" t="s">
        <v>9</v>
      </c>
      <c r="B51" s="16" t="s">
        <v>71</v>
      </c>
      <c r="C51" s="13">
        <v>0.1171255642</v>
      </c>
      <c r="D51" s="14">
        <v>0.15712159810000001</v>
      </c>
      <c r="E51" s="17">
        <f>AVERAGE(C51:D51)</f>
        <v>0.13712358115000001</v>
      </c>
      <c r="F51" s="13">
        <v>8.3714523700000001E-2</v>
      </c>
      <c r="G51" s="14">
        <v>0.112723591</v>
      </c>
      <c r="H51" s="17">
        <f>AVERAGE(F51:G51)</f>
        <v>9.821905735E-2</v>
      </c>
      <c r="I51" s="13">
        <v>0.17508881549999999</v>
      </c>
      <c r="J51" s="14">
        <v>0.1599597707</v>
      </c>
      <c r="K51" s="17">
        <f>AVERAGE(I51:J51)</f>
        <v>0.1675242931</v>
      </c>
      <c r="L51" s="13">
        <v>0.1246093616</v>
      </c>
      <c r="M51" s="14">
        <v>0.16567204830000001</v>
      </c>
      <c r="N51" s="17">
        <f>AVERAGE(L51:M51)</f>
        <v>0.14514070495</v>
      </c>
    </row>
    <row r="52" spans="1:14" x14ac:dyDescent="0.55000000000000004">
      <c r="A52" s="12" t="s">
        <v>11</v>
      </c>
      <c r="B52" s="16" t="s">
        <v>72</v>
      </c>
      <c r="C52" s="13">
        <v>9.1952656800000004E-2</v>
      </c>
      <c r="D52" s="14">
        <v>5.9661675599999998E-2</v>
      </c>
      <c r="E52" s="17">
        <f>AVERAGE(C52:D52)</f>
        <v>7.5807166199999998E-2</v>
      </c>
      <c r="F52" s="13">
        <v>6.8589909000000004E-2</v>
      </c>
      <c r="G52" s="14">
        <v>4.24330427E-2</v>
      </c>
      <c r="H52" s="17">
        <f>AVERAGE(F52:G52)</f>
        <v>5.5511475850000006E-2</v>
      </c>
      <c r="I52" s="13">
        <v>0.1177738252</v>
      </c>
      <c r="J52" s="14">
        <v>6.0348084199999999E-2</v>
      </c>
      <c r="K52" s="17">
        <f>AVERAGE(I52:J52)</f>
        <v>8.90609547E-2</v>
      </c>
      <c r="L52" s="13">
        <v>0.10119665279999999</v>
      </c>
      <c r="M52" s="14">
        <v>5.5718948900000002E-2</v>
      </c>
      <c r="N52" s="17">
        <f>AVERAGE(L52:M52)</f>
        <v>7.8457800849999995E-2</v>
      </c>
    </row>
    <row r="53" spans="1:14" x14ac:dyDescent="0.55000000000000004">
      <c r="A53" s="12" t="s">
        <v>13</v>
      </c>
      <c r="B53" s="16" t="s">
        <v>73</v>
      </c>
      <c r="C53" s="13">
        <v>9.9949845499999995E-2</v>
      </c>
      <c r="D53" s="14">
        <v>9.0224452900000002E-2</v>
      </c>
      <c r="E53" s="17">
        <f>AVERAGE(C53:D53)</f>
        <v>9.5087149199999998E-2</v>
      </c>
      <c r="F53" s="13">
        <v>7.4985887900000006E-2</v>
      </c>
      <c r="G53" s="14">
        <v>6.81358309E-2</v>
      </c>
      <c r="H53" s="17">
        <f>AVERAGE(F53:G53)</f>
        <v>7.156085940000001E-2</v>
      </c>
      <c r="I53" s="13">
        <v>5.2400610299999997E-2</v>
      </c>
      <c r="J53" s="14">
        <v>3.7340477099999998E-2</v>
      </c>
      <c r="K53" s="17">
        <f>AVERAGE(I53:J53)</f>
        <v>4.4870543700000001E-2</v>
      </c>
      <c r="L53" s="13">
        <v>9.3509320199999996E-2</v>
      </c>
      <c r="M53" s="14">
        <v>7.2475291400000003E-2</v>
      </c>
      <c r="N53" s="17">
        <f>AVERAGE(L53:M53)</f>
        <v>8.2992305799999999E-2</v>
      </c>
    </row>
    <row r="54" spans="1:14" x14ac:dyDescent="0.55000000000000004">
      <c r="A54" s="12" t="s">
        <v>15</v>
      </c>
      <c r="B54" s="16" t="s">
        <v>74</v>
      </c>
      <c r="C54" s="20">
        <v>0</v>
      </c>
      <c r="D54" s="21"/>
      <c r="E54" s="17">
        <f>AVERAGE(C54:D54)</f>
        <v>0</v>
      </c>
      <c r="F54" s="20">
        <v>0</v>
      </c>
      <c r="G54" s="21"/>
      <c r="H54" s="22"/>
      <c r="I54" s="20">
        <v>0</v>
      </c>
      <c r="J54" s="21"/>
      <c r="K54" s="22"/>
      <c r="L54" s="20">
        <v>0</v>
      </c>
      <c r="M54" s="21"/>
      <c r="N54" s="22"/>
    </row>
    <row r="55" spans="1:14" x14ac:dyDescent="0.55000000000000004">
      <c r="A55"/>
      <c r="B55"/>
      <c r="C55"/>
      <c r="D55"/>
      <c r="E55"/>
      <c r="F55"/>
      <c r="G55"/>
      <c r="H55"/>
      <c r="I55"/>
      <c r="J55"/>
      <c r="K55"/>
      <c r="L55"/>
      <c r="M55"/>
      <c r="N55"/>
    </row>
  </sheetData>
  <mergeCells count="16">
    <mergeCell ref="C35:E35"/>
    <mergeCell ref="F35:H35"/>
    <mergeCell ref="I35:K35"/>
    <mergeCell ref="L35:N35"/>
    <mergeCell ref="C50:E50"/>
    <mergeCell ref="F50:H50"/>
    <mergeCell ref="I50:K50"/>
    <mergeCell ref="L50:N50"/>
    <mergeCell ref="C4:E4"/>
    <mergeCell ref="F4:H4"/>
    <mergeCell ref="I4:K4"/>
    <mergeCell ref="L4:N4"/>
    <mergeCell ref="C19:E19"/>
    <mergeCell ref="F19:H19"/>
    <mergeCell ref="I19:K19"/>
    <mergeCell ref="L19:N19"/>
  </mergeCells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5</vt:i4>
      </vt:variant>
    </vt:vector>
  </HeadingPairs>
  <TitlesOfParts>
    <vt:vector size="7" baseType="lpstr">
      <vt:lpstr>figures</vt:lpstr>
      <vt:lpstr>proteome array</vt:lpstr>
      <vt:lpstr>'proteome array'!aDRG_invitro_RowB</vt:lpstr>
      <vt:lpstr>'proteome array'!aDRG_invitro_RowC</vt:lpstr>
      <vt:lpstr>'proteome array'!aDRG_naive_RowB</vt:lpstr>
      <vt:lpstr>'proteome array'!aDRG_naive_RowC</vt:lpstr>
      <vt:lpstr>'proteome array'!eDRG_invitro_RowC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strela do Céu Neto</dc:creator>
  <cp:lastModifiedBy>Estrela do Céu Neto</cp:lastModifiedBy>
  <cp:lastPrinted>2017-07-03T12:50:54Z</cp:lastPrinted>
  <dcterms:created xsi:type="dcterms:W3CDTF">2017-02-08T11:08:15Z</dcterms:created>
  <dcterms:modified xsi:type="dcterms:W3CDTF">2017-07-03T12:51:38Z</dcterms:modified>
</cp:coreProperties>
</file>